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worksheets/sheet44.xml" ContentType="application/vnd.openxmlformats-officedocument.spreadsheetml.worksheet+xml"/>
  <Override PartName="/xl/worksheets/sheet4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fpsvr2\users6$\as\Documents\EMRP DUTy\WP1 Definitions\Survey\"/>
    </mc:Choice>
  </mc:AlternateContent>
  <workbookProtection lockStructure="1"/>
  <bookViews>
    <workbookView xWindow="240" yWindow="90" windowWidth="17235" windowHeight="11070"/>
  </bookViews>
  <sheets>
    <sheet name="Question list" sheetId="46" r:id="rId1"/>
    <sheet name="Question 1" sheetId="1" r:id="rId2"/>
    <sheet name="Question 2" sheetId="2" r:id="rId3"/>
    <sheet name="Question 3" sheetId="3" r:id="rId4"/>
    <sheet name="Question 4" sheetId="4" r:id="rId5"/>
    <sheet name="Question 5" sheetId="5" r:id="rId6"/>
    <sheet name="Question 6" sheetId="6" r:id="rId7"/>
    <sheet name="Question 7" sheetId="7" r:id="rId8"/>
    <sheet name="Question 8" sheetId="8" r:id="rId9"/>
    <sheet name="Question 9" sheetId="9" r:id="rId10"/>
    <sheet name="Question 10" sheetId="10" r:id="rId11"/>
    <sheet name="Question 11" sheetId="11" r:id="rId12"/>
    <sheet name="Question 12" sheetId="12" r:id="rId13"/>
    <sheet name="Question 13" sheetId="13" r:id="rId14"/>
    <sheet name="Question 14" sheetId="14" r:id="rId15"/>
    <sheet name="Question 15" sheetId="15" r:id="rId16"/>
    <sheet name="Question 16" sheetId="16" r:id="rId17"/>
    <sheet name="Question 17" sheetId="17" r:id="rId18"/>
    <sheet name="Question 18" sheetId="18" r:id="rId19"/>
    <sheet name="Question 19" sheetId="19" r:id="rId20"/>
    <sheet name="Question 20" sheetId="20" r:id="rId21"/>
    <sheet name="Question 21" sheetId="21" r:id="rId22"/>
    <sheet name="Question 22" sheetId="22" r:id="rId23"/>
    <sheet name="Question 23" sheetId="23" r:id="rId24"/>
    <sheet name="Question 24" sheetId="24" r:id="rId25"/>
    <sheet name="Question 25" sheetId="25" r:id="rId26"/>
    <sheet name="Question 26" sheetId="26" r:id="rId27"/>
    <sheet name="Question 27" sheetId="27" r:id="rId28"/>
    <sheet name="Question 28" sheetId="28" r:id="rId29"/>
    <sheet name="Question 29" sheetId="29" r:id="rId30"/>
    <sheet name="Question 30" sheetId="30" r:id="rId31"/>
    <sheet name="Question 31" sheetId="47" r:id="rId32"/>
    <sheet name="Question 32" sheetId="32" r:id="rId33"/>
    <sheet name="Question 33" sheetId="33" r:id="rId34"/>
    <sheet name="Question 34" sheetId="34" r:id="rId35"/>
    <sheet name="Question 35" sheetId="35" r:id="rId36"/>
    <sheet name="Question 36" sheetId="36" r:id="rId37"/>
    <sheet name="Question 37" sheetId="37" r:id="rId38"/>
    <sheet name="Question 38" sheetId="38" r:id="rId39"/>
    <sheet name="Question 39" sheetId="39" r:id="rId40"/>
    <sheet name="Question 40" sheetId="41" r:id="rId41"/>
    <sheet name="Question 41" sheetId="42" r:id="rId42"/>
    <sheet name="Question 42" sheetId="43" r:id="rId43"/>
    <sheet name="Question 43" sheetId="44" r:id="rId44"/>
    <sheet name="Question 44" sheetId="45" r:id="rId45"/>
  </sheets>
  <definedNames>
    <definedName name="_xlnm.Print_Area" localSheetId="0">'Question list'!$A:$D</definedName>
  </definedNames>
  <calcPr calcId="152511"/>
</workbook>
</file>

<file path=xl/calcChain.xml><?xml version="1.0" encoding="utf-8"?>
<calcChain xmlns="http://schemas.openxmlformats.org/spreadsheetml/2006/main">
  <c r="C25" i="46" l="1"/>
  <c r="C26" i="46"/>
  <c r="C27" i="46"/>
  <c r="C28" i="46"/>
  <c r="C29" i="46"/>
  <c r="C30" i="46"/>
  <c r="B17" i="46"/>
  <c r="C17" i="46"/>
  <c r="B18" i="46"/>
  <c r="C18" i="46"/>
  <c r="B19" i="46"/>
  <c r="C19" i="46"/>
  <c r="B20" i="46"/>
  <c r="C20" i="46"/>
  <c r="B21" i="46"/>
  <c r="C21" i="46"/>
  <c r="B22" i="46"/>
  <c r="C22" i="46"/>
  <c r="B23" i="46"/>
  <c r="C23" i="46"/>
  <c r="B24" i="46"/>
  <c r="B25" i="46"/>
  <c r="B26" i="46"/>
  <c r="B27" i="46"/>
  <c r="B28" i="46"/>
  <c r="B29" i="46"/>
  <c r="B30" i="46"/>
  <c r="B31" i="46"/>
  <c r="C31" i="46"/>
  <c r="B32" i="46"/>
  <c r="C32" i="46"/>
  <c r="B33" i="46"/>
  <c r="C33" i="46"/>
  <c r="B34" i="46"/>
  <c r="C34" i="46"/>
  <c r="B35" i="46"/>
  <c r="C35" i="46"/>
  <c r="B36" i="46"/>
  <c r="C36" i="46"/>
  <c r="B37" i="46"/>
  <c r="C37" i="46"/>
  <c r="B38" i="46"/>
  <c r="C38" i="46"/>
  <c r="B39" i="46"/>
  <c r="C39" i="46"/>
  <c r="B40" i="46"/>
  <c r="C40" i="46"/>
  <c r="B41" i="46"/>
  <c r="C41" i="46"/>
  <c r="B42" i="46"/>
  <c r="C42" i="46"/>
  <c r="B43" i="46"/>
  <c r="C43" i="46"/>
  <c r="B44" i="46"/>
  <c r="C44" i="46"/>
  <c r="B45" i="46"/>
  <c r="C45" i="46"/>
  <c r="B46" i="46"/>
  <c r="C46" i="46"/>
  <c r="B47" i="46"/>
  <c r="C47" i="46"/>
  <c r="B48" i="46"/>
  <c r="C48" i="46"/>
  <c r="B49" i="46"/>
  <c r="C49" i="46"/>
  <c r="B50" i="46"/>
  <c r="C50" i="46"/>
  <c r="B51" i="46"/>
  <c r="C51" i="46"/>
  <c r="B52" i="46"/>
  <c r="C52" i="46"/>
  <c r="B53" i="46"/>
  <c r="C53" i="46"/>
  <c r="B54" i="46"/>
  <c r="C54" i="46"/>
  <c r="B55" i="46"/>
  <c r="C55" i="46"/>
  <c r="B56" i="46"/>
  <c r="C56" i="46"/>
  <c r="B17" i="3"/>
  <c r="D17" i="3"/>
  <c r="E17" i="3"/>
  <c r="F17" i="3"/>
  <c r="G17" i="3"/>
  <c r="H17" i="3"/>
  <c r="I17" i="3"/>
  <c r="J17" i="3"/>
  <c r="B18" i="3"/>
  <c r="D18" i="3"/>
  <c r="E18" i="3"/>
  <c r="F18" i="3"/>
  <c r="G18" i="3"/>
  <c r="H18" i="3"/>
  <c r="I18" i="3"/>
  <c r="J18" i="3"/>
  <c r="B19" i="3"/>
  <c r="D19" i="3"/>
  <c r="E19" i="3"/>
  <c r="F19" i="3"/>
  <c r="G19" i="3"/>
  <c r="H19" i="3"/>
  <c r="I19" i="3"/>
  <c r="J19" i="3"/>
  <c r="B20" i="3"/>
  <c r="D20" i="3"/>
  <c r="E20" i="3"/>
  <c r="F20" i="3"/>
  <c r="G20" i="3"/>
  <c r="H20" i="3"/>
  <c r="I20" i="3"/>
  <c r="J20" i="3"/>
  <c r="B21" i="3"/>
  <c r="D21" i="3"/>
  <c r="E21" i="3"/>
  <c r="F21" i="3"/>
  <c r="G21" i="3"/>
  <c r="H21" i="3"/>
  <c r="I21" i="3"/>
  <c r="J21" i="3"/>
  <c r="B22" i="3"/>
  <c r="D22" i="3"/>
  <c r="E22" i="3"/>
  <c r="F22" i="3"/>
  <c r="G22" i="3"/>
  <c r="H22" i="3"/>
  <c r="I22" i="3"/>
  <c r="J22" i="3"/>
  <c r="B23" i="3"/>
  <c r="D23" i="3"/>
  <c r="E23" i="3"/>
  <c r="F23" i="3"/>
  <c r="G23" i="3"/>
  <c r="H23" i="3"/>
  <c r="I23" i="3"/>
  <c r="J23" i="3"/>
  <c r="F20" i="47" l="1"/>
  <c r="F21" i="47"/>
  <c r="F22" i="47"/>
  <c r="F23" i="47"/>
  <c r="F24" i="47"/>
  <c r="F25" i="47"/>
  <c r="F26" i="47"/>
  <c r="F27" i="47"/>
  <c r="E20" i="47"/>
  <c r="G20" i="47"/>
  <c r="H20" i="47"/>
  <c r="D20" i="47"/>
  <c r="H27" i="47"/>
  <c r="G27" i="47"/>
  <c r="E27" i="47"/>
  <c r="D27" i="47"/>
  <c r="H26" i="47"/>
  <c r="G26" i="47"/>
  <c r="E26" i="47"/>
  <c r="D26" i="47"/>
  <c r="H25" i="47"/>
  <c r="G25" i="47"/>
  <c r="E25" i="47"/>
  <c r="D25" i="47"/>
  <c r="H24" i="47"/>
  <c r="G24" i="47"/>
  <c r="E24" i="47"/>
  <c r="D24" i="47"/>
  <c r="H23" i="47"/>
  <c r="G23" i="47"/>
  <c r="E23" i="47"/>
  <c r="D23" i="47"/>
  <c r="H22" i="47"/>
  <c r="G22" i="47"/>
  <c r="E22" i="47"/>
  <c r="D22" i="47"/>
  <c r="H21" i="47"/>
  <c r="G21" i="47"/>
  <c r="E21" i="47"/>
  <c r="D21" i="47"/>
  <c r="B20" i="47"/>
  <c r="B14" i="46" l="1"/>
  <c r="B15" i="46"/>
  <c r="B16" i="46"/>
  <c r="B13" i="46"/>
  <c r="C16" i="46"/>
  <c r="C15" i="46"/>
  <c r="C14" i="46"/>
  <c r="C13" i="46"/>
  <c r="H24" i="30" l="1"/>
  <c r="E25" i="30"/>
  <c r="F25" i="30"/>
  <c r="G25" i="30"/>
  <c r="H25" i="30"/>
  <c r="E26" i="30"/>
  <c r="F26" i="30"/>
  <c r="G26" i="30"/>
  <c r="H26" i="30"/>
  <c r="E27" i="30"/>
  <c r="F27" i="30"/>
  <c r="G27" i="30"/>
  <c r="H27" i="30"/>
  <c r="E28" i="30"/>
  <c r="F28" i="30"/>
  <c r="G28" i="30"/>
  <c r="H28" i="30"/>
  <c r="E29" i="30"/>
  <c r="F29" i="30"/>
  <c r="G29" i="30"/>
  <c r="H29" i="30"/>
  <c r="E30" i="30"/>
  <c r="F30" i="30"/>
  <c r="G30" i="30"/>
  <c r="H30" i="30"/>
  <c r="E31" i="30"/>
  <c r="F31" i="30"/>
  <c r="G31" i="30"/>
  <c r="H31" i="30"/>
  <c r="E32" i="30"/>
  <c r="F32" i="30"/>
  <c r="G32" i="30"/>
  <c r="H32" i="30"/>
  <c r="D26" i="30"/>
  <c r="D27" i="30"/>
  <c r="D28" i="30"/>
  <c r="D29" i="30"/>
  <c r="D30" i="30"/>
  <c r="D31" i="30"/>
  <c r="D32" i="30"/>
  <c r="D25" i="30"/>
  <c r="E24" i="30"/>
  <c r="F24" i="30"/>
  <c r="G24" i="30"/>
  <c r="D24" i="30"/>
  <c r="B24" i="30"/>
  <c r="B25" i="30"/>
  <c r="B26" i="30"/>
  <c r="B27" i="30"/>
  <c r="B28" i="30"/>
  <c r="B29" i="30"/>
  <c r="B30" i="30"/>
  <c r="B31" i="30"/>
  <c r="B32" i="30"/>
  <c r="B33" i="30"/>
  <c r="G16" i="22"/>
  <c r="F16" i="22"/>
  <c r="E16" i="22"/>
  <c r="D16" i="22"/>
  <c r="B16" i="22"/>
  <c r="G15" i="22"/>
  <c r="F15" i="22"/>
  <c r="E15" i="22"/>
  <c r="D15" i="22"/>
  <c r="B15" i="22"/>
  <c r="G14" i="22"/>
  <c r="F14" i="22"/>
  <c r="E14" i="22"/>
  <c r="D14" i="22"/>
  <c r="B14" i="22"/>
  <c r="G13" i="22"/>
  <c r="F13" i="22"/>
  <c r="E13" i="22"/>
  <c r="D13" i="22"/>
  <c r="B13" i="22"/>
  <c r="G12" i="22"/>
  <c r="F12" i="22"/>
  <c r="E12" i="22"/>
  <c r="D12" i="22"/>
  <c r="B12" i="22"/>
  <c r="G18" i="23"/>
  <c r="F18" i="23"/>
  <c r="E18" i="23"/>
  <c r="D18" i="23"/>
  <c r="B18" i="23"/>
  <c r="G17" i="23"/>
  <c r="F17" i="23"/>
  <c r="E17" i="23"/>
  <c r="D17" i="23"/>
  <c r="B17" i="23"/>
  <c r="G16" i="23"/>
  <c r="F16" i="23"/>
  <c r="E16" i="23"/>
  <c r="D16" i="23"/>
  <c r="B16" i="23"/>
  <c r="G15" i="23"/>
  <c r="F15" i="23"/>
  <c r="E15" i="23"/>
  <c r="D15" i="23"/>
  <c r="B15" i="23"/>
  <c r="G14" i="23"/>
  <c r="F14" i="23"/>
  <c r="E14" i="23"/>
  <c r="D14" i="23"/>
  <c r="B14" i="23"/>
  <c r="G13" i="23"/>
  <c r="F13" i="23"/>
  <c r="E13" i="23"/>
  <c r="D13" i="23"/>
  <c r="B13" i="23"/>
  <c r="E19" i="24"/>
  <c r="F19" i="24"/>
  <c r="G19" i="24"/>
  <c r="E20" i="24"/>
  <c r="F20" i="24"/>
  <c r="G20" i="24"/>
  <c r="E21" i="24"/>
  <c r="F21" i="24"/>
  <c r="G21" i="24"/>
  <c r="E22" i="24"/>
  <c r="F22" i="24"/>
  <c r="G22" i="24"/>
  <c r="E23" i="24"/>
  <c r="F23" i="24"/>
  <c r="G23" i="24"/>
  <c r="E24" i="24"/>
  <c r="F24" i="24"/>
  <c r="G24" i="24"/>
  <c r="E25" i="24"/>
  <c r="F25" i="24"/>
  <c r="G25" i="24"/>
  <c r="E26" i="24"/>
  <c r="F26" i="24"/>
  <c r="G26" i="24"/>
  <c r="E27" i="24"/>
  <c r="F27" i="24"/>
  <c r="G27" i="24"/>
  <c r="E28" i="24"/>
  <c r="F28" i="24"/>
  <c r="G28" i="24"/>
  <c r="D20" i="24"/>
  <c r="D21" i="24"/>
  <c r="D22" i="24"/>
  <c r="D23" i="24"/>
  <c r="D24" i="24"/>
  <c r="D25" i="24"/>
  <c r="D26" i="24"/>
  <c r="D27" i="24"/>
  <c r="D28" i="24"/>
  <c r="D19" i="24"/>
  <c r="E18" i="24"/>
  <c r="F18" i="24"/>
  <c r="G18" i="24"/>
  <c r="D18" i="24"/>
  <c r="B18" i="24"/>
  <c r="B19" i="24"/>
  <c r="B20" i="24"/>
  <c r="B21" i="24"/>
  <c r="B22" i="24"/>
  <c r="B23" i="24"/>
  <c r="B24" i="24"/>
  <c r="B25" i="24"/>
  <c r="B26" i="24"/>
  <c r="B27" i="24"/>
  <c r="B28" i="24"/>
</calcChain>
</file>

<file path=xl/sharedStrings.xml><?xml version="1.0" encoding="utf-8"?>
<sst xmlns="http://schemas.openxmlformats.org/spreadsheetml/2006/main" count="2048" uniqueCount="661">
  <si>
    <t>Dosimetry for Ultrasound Therapy: Measurements and Dose</t>
  </si>
  <si>
    <t>What applications of therapeutic ultrasound are you involved with? Please tick all that apply.</t>
  </si>
  <si>
    <t>Answer Options</t>
  </si>
  <si>
    <t>Response Percent</t>
  </si>
  <si>
    <t>Response Count</t>
  </si>
  <si>
    <t>Metrology/QA rather than specific applications</t>
  </si>
  <si>
    <t>Shockwave Lithotripsy</t>
  </si>
  <si>
    <t>Other shockwave therapies</t>
  </si>
  <si>
    <t>Histotripsy</t>
  </si>
  <si>
    <t>Thermal ablation (incl HIFU)</t>
  </si>
  <si>
    <t>Haemostasis</t>
  </si>
  <si>
    <t>Thrombolysis</t>
  </si>
  <si>
    <t>Other general work not related to a specific application (e.g. modelling, bioeffects studies)</t>
  </si>
  <si>
    <t>Neurostimulation/modulation</t>
  </si>
  <si>
    <t>Drug delivery</t>
  </si>
  <si>
    <t>Physiotherapy</t>
  </si>
  <si>
    <t>Low intensity therapies (bone and soft tissue healing)</t>
  </si>
  <si>
    <t>Aesthetic - fat removal</t>
  </si>
  <si>
    <t>Aesthetic - e.g. facelift/wrinkle reduction</t>
  </si>
  <si>
    <t>Others (please specify)</t>
  </si>
  <si>
    <t>answered question</t>
  </si>
  <si>
    <t>skipped question</t>
  </si>
  <si>
    <t>Number</t>
  </si>
  <si>
    <t>Response Date</t>
  </si>
  <si>
    <t>dog</t>
  </si>
  <si>
    <t>Gene delivery</t>
  </si>
  <si>
    <t>MRgFUS</t>
  </si>
  <si>
    <t>cavitation</t>
  </si>
  <si>
    <t>Phacoemulsification</t>
  </si>
  <si>
    <t>Hyperthermia</t>
  </si>
  <si>
    <t>Ultrasonic massagers.</t>
  </si>
  <si>
    <t>cardiac tissue reduction with pulsed ultrasound and microbubbles</t>
  </si>
  <si>
    <t>Image guidance</t>
  </si>
  <si>
    <t>hyperthemia</t>
  </si>
  <si>
    <t>If your work is directly related to treating patients, what type of tissue are you intending to treat? Please tick all that apply.</t>
  </si>
  <si>
    <t>Metrology/QA rather than direct treatment</t>
  </si>
  <si>
    <t>Liver</t>
  </si>
  <si>
    <t>Kidney</t>
  </si>
  <si>
    <t>Heart</t>
  </si>
  <si>
    <t>Pancreas</t>
  </si>
  <si>
    <t>GI tract</t>
  </si>
  <si>
    <t>Other internal organs</t>
  </si>
  <si>
    <t>Brain</t>
  </si>
  <si>
    <t>Nerves</t>
  </si>
  <si>
    <t>Eye</t>
  </si>
  <si>
    <t>Teeth</t>
  </si>
  <si>
    <t>Other general work not directly related to a specific treatment site (e.g. modelling, bioeffects studies)</t>
  </si>
  <si>
    <t>Bladder/urinary tract</t>
  </si>
  <si>
    <t>Prostate</t>
  </si>
  <si>
    <t>Uterus</t>
  </si>
  <si>
    <t>Other reproductive organs</t>
  </si>
  <si>
    <t>Breast</t>
  </si>
  <si>
    <t>Muscle</t>
  </si>
  <si>
    <t>Adipose tissue</t>
  </si>
  <si>
    <t>Skin</t>
  </si>
  <si>
    <t>Tendons/ligaments</t>
  </si>
  <si>
    <t>Bones</t>
  </si>
  <si>
    <t>face</t>
  </si>
  <si>
    <t>Thyroid nodules</t>
  </si>
  <si>
    <t>vascular</t>
  </si>
  <si>
    <t>Blood Clots</t>
  </si>
  <si>
    <t>Bone</t>
  </si>
  <si>
    <t>uterin fibroid</t>
  </si>
  <si>
    <t>Bone Metastasis</t>
  </si>
  <si>
    <t>mouse melanoma</t>
  </si>
  <si>
    <t>Colon</t>
  </si>
  <si>
    <t>Thyroid</t>
  </si>
  <si>
    <t>NA</t>
  </si>
  <si>
    <t>uterus and bone</t>
  </si>
  <si>
    <t>Placenta</t>
  </si>
  <si>
    <t>Head and neck</t>
  </si>
  <si>
    <t>tumours</t>
  </si>
  <si>
    <t>Blood vessels</t>
  </si>
  <si>
    <t>not patient</t>
  </si>
  <si>
    <t>metastesis</t>
  </si>
  <si>
    <t>LUNG</t>
  </si>
  <si>
    <t>Not related to treatment</t>
  </si>
  <si>
    <t>How much of your work is directed towards treatment for cancer and how much to other conditions?  Please select the approximate percentage from the drop-down box for each of the categories below. The total does not have to add up to 100%.</t>
  </si>
  <si>
    <t>Choose %</t>
  </si>
  <si>
    <t>None</t>
  </si>
  <si>
    <t>&lt; 10%</t>
  </si>
  <si>
    <t>about 25%</t>
  </si>
  <si>
    <t>about 50%</t>
  </si>
  <si>
    <t>about 75%</t>
  </si>
  <si>
    <t>&gt; 90%</t>
  </si>
  <si>
    <t>100%</t>
  </si>
  <si>
    <t>Cancer (malignant - aiming for curative treatment)</t>
  </si>
  <si>
    <t>Cancer (malignant - aiming for palliative treatment)</t>
  </si>
  <si>
    <t>Tumour or other cell proliferation (benign/non-cancerous)</t>
  </si>
  <si>
    <t>Abnormal deposits (incl calculi and plaques)</t>
  </si>
  <si>
    <t>Normal tissue (none of the above)</t>
  </si>
  <si>
    <t>Other work not directly related to treatments</t>
  </si>
  <si>
    <t>Question Totals</t>
  </si>
  <si>
    <t>Which physical mechanisms are most relevant to your work? Please tick all that apply.</t>
  </si>
  <si>
    <t>Thermal effects leading to tissue or cell destruction</t>
  </si>
  <si>
    <t>Thermal effects leading to non lethal functional modification</t>
  </si>
  <si>
    <t>Cavitation leading to tissue or cell destruction</t>
  </si>
  <si>
    <t>Cavitation leading non lethal functional modification</t>
  </si>
  <si>
    <t>Non cavitational mechanical effects leading to cell or tissue destruction</t>
  </si>
  <si>
    <t>Non cavitational mechanical effects leading to non lethal functional modification</t>
  </si>
  <si>
    <t>Other (please specify)</t>
  </si>
  <si>
    <t>hgfhgfhgf</t>
  </si>
  <si>
    <t>all work non destructive</t>
  </si>
  <si>
    <t>streaming, shear stress</t>
  </si>
  <si>
    <t>What acoustic power range do you commonly use? (If you only know the electrical power delivered to the transducer, please give this instead and tick the final box)  Please tick all that apply.</t>
  </si>
  <si>
    <t>power ≤ 0.1 W</t>
  </si>
  <si>
    <t>0.1 W &lt; power ≤ 1 W</t>
  </si>
  <si>
    <t>1 W &lt; power ≤ 10 W</t>
  </si>
  <si>
    <t>10 W &lt; power ≤ 100 W</t>
  </si>
  <si>
    <t>100 W &lt; power ≤ 1000 W</t>
  </si>
  <si>
    <t>power &gt; 1000 W</t>
  </si>
  <si>
    <t>I don’t know</t>
  </si>
  <si>
    <t>My answers refer to electrical power</t>
  </si>
  <si>
    <t>What acoustic frequency range do you commonly use?   Please tick all that apply.</t>
  </si>
  <si>
    <t>f ≤ 100 kHz</t>
  </si>
  <si>
    <t>0.1 MHz &lt; f ≤ 0.5 MHz</t>
  </si>
  <si>
    <t>0.5 MHz &lt; f ≤ 2 MHz</t>
  </si>
  <si>
    <t>2 MHz &lt; f ≤ 5 MHz</t>
  </si>
  <si>
    <t>f &gt; 5 MHz</t>
  </si>
  <si>
    <t>What peak negative acoustic pressure (p_) range do you commonly use? If you don't know the peak negative pressure, please estimate it from known pressure quantities (for example, pressure amplitude or peak-to-peak pressure) or select one of the final two options.  Please tick all that apply.</t>
  </si>
  <si>
    <t>p_ ≤ 100 kPa</t>
  </si>
  <si>
    <t>100 kPa &lt; p_ ≤ 500 kPa</t>
  </si>
  <si>
    <t>500 kPa &lt; p_ ≤  5 MPa</t>
  </si>
  <si>
    <t>5 MPa &lt; p_ ≤  20 MPa</t>
  </si>
  <si>
    <t>p_ &gt; 20 MPa</t>
  </si>
  <si>
    <t>I only know the positive pressure</t>
  </si>
  <si>
    <t>I don’t know the negative or positive pressure</t>
  </si>
  <si>
    <t>What pulsing regimes do you commonly use?   Please tick all that apply.</t>
  </si>
  <si>
    <t>Pulsed: less than 5 cycles long</t>
  </si>
  <si>
    <t>Toneburst: more than 5 cycles and up to 1 ms long</t>
  </si>
  <si>
    <t>Toneburst: more than 1 ms and up to 100 ms long</t>
  </si>
  <si>
    <t>Toneburst: more than 100 ms long</t>
  </si>
  <si>
    <t>Continuous wave</t>
  </si>
  <si>
    <t>i know</t>
  </si>
  <si>
    <t>vaious</t>
  </si>
  <si>
    <t>Single pressure pulses and shock waves</t>
  </si>
  <si>
    <t>bursts of 5-10 cycle pulses simialr to diagnostic scanning</t>
  </si>
  <si>
    <t>about 20" beam on and about 1 min beam off for each ablated point</t>
  </si>
  <si>
    <t>we do more than one thing</t>
  </si>
  <si>
    <t>Please indicate the diameter of the transducers you commonly use (or other representative dimension for non-circular transducers). Please tick all that apply.</t>
  </si>
  <si>
    <t>d ≤  5 mm</t>
  </si>
  <si>
    <t>5 mm &lt; d ≤  2.6 cm</t>
  </si>
  <si>
    <t>2.6 cm &lt; d ≤  10 cm</t>
  </si>
  <si>
    <t>d &gt; 10 cm</t>
  </si>
  <si>
    <t>Please indicate the focal length (i.e. distance to focus) of the fields you commonly use. Please tick all that apply.</t>
  </si>
  <si>
    <t>focal length ≤  2 cm</t>
  </si>
  <si>
    <t>2 cm &lt; focal length ≤  5 cm</t>
  </si>
  <si>
    <t>5 cm &lt; focal length ≤  15 cm</t>
  </si>
  <si>
    <t>focal length &gt; 15 cm</t>
  </si>
  <si>
    <t>Unfocused transducer</t>
  </si>
  <si>
    <t>Please indicate the f-numbers (ratio of focal length to transducer diameter/dimensions) of the transducers that you commonly use. Please tick all that apply.</t>
  </si>
  <si>
    <t>f-number ≤ 0.75</t>
  </si>
  <si>
    <t>0.75 &lt; f-number ≤ 1.25</t>
  </si>
  <si>
    <t>1.25 &lt; f-number ≤ 2.5</t>
  </si>
  <si>
    <t>2.5 &lt; f-number ≤ 10</t>
  </si>
  <si>
    <t>Planar transducer (or f-number &gt;10)</t>
  </si>
  <si>
    <t>Convex transducer</t>
  </si>
  <si>
    <t>No - measurements are not required for my work</t>
  </si>
  <si>
    <t>No - the geometry is straightforward</t>
  </si>
  <si>
    <t>There are multiple independent beams</t>
  </si>
  <si>
    <t>There are multiple foci or a complex focal distribution</t>
  </si>
  <si>
    <t>I need to measure very close to the transducer surface (&lt; 5 mm)</t>
  </si>
  <si>
    <t>I need to measure ‘inside the bowl’</t>
  </si>
  <si>
    <t>I use specially formed transducers, for example intraluminal or intravascular devices</t>
  </si>
  <si>
    <t>I don't know</t>
  </si>
  <si>
    <t>There are several different projects involved in the answers above</t>
  </si>
  <si>
    <t>I use transducers inside the MR</t>
  </si>
  <si>
    <t>requirement for other instrumentation in the experimental set up makes it difficult to accurately map sound field</t>
  </si>
  <si>
    <t>I do not have any instruments to measure the field. I'd like to though.</t>
  </si>
  <si>
    <t>To measure in situ at very low US frequencies</t>
  </si>
  <si>
    <t>The low frequency surgical devices produce very intense cavitation fields which are difficult to measure.</t>
  </si>
  <si>
    <t>Cavitation limits measurable pressure at high output</t>
  </si>
  <si>
    <t>Before any treatment, we use a tissue equivalent phantom, provided by the Manufacturer</t>
  </si>
  <si>
    <t>How do you routinely test that your equipment is functioning as expected? Please tick all that apply.</t>
  </si>
  <si>
    <t>Routine function tests are not required for my work</t>
  </si>
  <si>
    <t>Electrical input power</t>
  </si>
  <si>
    <t>Acoustic output power</t>
  </si>
  <si>
    <t>Hydrophone measurements</t>
  </si>
  <si>
    <t>Water fountain</t>
  </si>
  <si>
    <t>Schlieren or acousto-optic techniques</t>
  </si>
  <si>
    <t>Temperature measurement</t>
  </si>
  <si>
    <t>Electrical impedance measurement of transducer</t>
  </si>
  <si>
    <t>Phantom or test object (please give details in the comment box below)</t>
  </si>
  <si>
    <t>Other (please give details in the comment box below)</t>
  </si>
  <si>
    <t>Further details:</t>
  </si>
  <si>
    <t>Calibration of the devices used in the systems</t>
  </si>
  <si>
    <t>a number of different phantom materials</t>
  </si>
  <si>
    <t>IR thermography</t>
  </si>
  <si>
    <t>I'm not doing routinely test but I would like to</t>
  </si>
  <si>
    <t>Temperature dependent phantom.</t>
  </si>
  <si>
    <t>temperature reached in a phantom and precision of the spot position</t>
  </si>
  <si>
    <t>Tissue Phantom to verify the correct position of focus</t>
  </si>
  <si>
    <t>Built-in test-Routine in the device</t>
  </si>
  <si>
    <t>MRTI in a phantom</t>
  </si>
  <si>
    <t>Polyacrylamide gel with BSA</t>
  </si>
  <si>
    <t>specific quality assurance program established prior to proceeding with planned treatments _x000D_
The following program is followed_x000D_
http://iopscience.iop.org/0031-9155/51/12/011/pdf/0031-9155_51_12_011.pdf</t>
  </si>
  <si>
    <t>Imaging test in phantoms for Dual-mode operation</t>
  </si>
  <si>
    <t>pulse echo</t>
  </si>
  <si>
    <t>MRI-based thermometry phantoms</t>
  </si>
  <si>
    <t>Model stones made of plaster_x000D_
New peoposal for ESWT: phantom made of silikon pad (e.g. 5 mm thickness)</t>
  </si>
  <si>
    <t>Cutting of simulated tissue.</t>
  </si>
  <si>
    <t>heart premature contractions and microbubble destruction show the system is working.</t>
  </si>
  <si>
    <t>Ablation of ex-vivo tissue (liver / kidney)</t>
  </si>
  <si>
    <t>Infra-red measurements of the intensity distributions</t>
  </si>
  <si>
    <t>Phantom sonication under MR-temperature mapping works as QA-test</t>
  </si>
  <si>
    <t>Which parameters do you generally quote or specify to describe your fields? Please tick all that apply.</t>
  </si>
  <si>
    <t>Frequency and/or spectrum</t>
  </si>
  <si>
    <t>Transducer dimensions</t>
  </si>
  <si>
    <t>Beam dimensions or focal spot size</t>
  </si>
  <si>
    <t>Exposure time</t>
  </si>
  <si>
    <t>Pulse parameters (duration, repetition rate, etc.)</t>
  </si>
  <si>
    <t>Acoustic pressure parameters in water</t>
  </si>
  <si>
    <t>Acoustic intensity parameters in water</t>
  </si>
  <si>
    <t>In situ or derated acoustic pressure parameters</t>
  </si>
  <si>
    <t>In situ or derated acoustic intensity parameters</t>
  </si>
  <si>
    <t>Mechanical Index</t>
  </si>
  <si>
    <t>Thermal Index</t>
  </si>
  <si>
    <t>ISAL: Intensity spatially averaged under linear conditions (Hill et al. 1994)</t>
  </si>
  <si>
    <t>the nonlinear waveform</t>
  </si>
  <si>
    <t>Pulse repeat rate, (focus) energy (per pulse) parameters</t>
  </si>
  <si>
    <t>Please indicate which of the following equipment or methods you use to measure pressure, intensity or power. Please tick all that apply.</t>
  </si>
  <si>
    <t>These measurements are not required for my work</t>
  </si>
  <si>
    <t>Needle hydrophone</t>
  </si>
  <si>
    <t>Membrane hydrophone</t>
  </si>
  <si>
    <t>Fibreoptic hydrophone</t>
  </si>
  <si>
    <t>Radiation force balance</t>
  </si>
  <si>
    <t>Thermocouple</t>
  </si>
  <si>
    <t>Calorimetry</t>
  </si>
  <si>
    <t>Optical techniques</t>
  </si>
  <si>
    <t>scattering tip hydrophone</t>
  </si>
  <si>
    <t>MR thermometry</t>
  </si>
  <si>
    <t>MR</t>
  </si>
  <si>
    <t>None. It would be nice to do if i have the equipment.</t>
  </si>
  <si>
    <t>The thermometry to monitor local temperatures during sonications is accomplished using</t>
  </si>
  <si>
    <t>there are not specific technique able to measure inside the microfluidic devices</t>
  </si>
  <si>
    <t>Optical Light Spot Hydrophone</t>
  </si>
  <si>
    <t>Acoustic Holography</t>
  </si>
  <si>
    <t>Simulations of acoustic field coupled with measurements</t>
  </si>
  <si>
    <t>Which of the following describes the most common approach you use to derive pressure, intensity or power values.   Please select the option that most closely describes your approach.</t>
  </si>
  <si>
    <t>I don't perform field measurements - my work is purely theoretical</t>
  </si>
  <si>
    <t>I don't perform field measurements - values are based on manufacturer or other calibration data</t>
  </si>
  <si>
    <t>I don't perform field measurements - values are based on theoretical models</t>
  </si>
  <si>
    <t>I measure at, or close to, typical settings for use</t>
  </si>
  <si>
    <t>I measure at a low level and extrapolate to higher settings for use</t>
  </si>
  <si>
    <t>I measure at a high level and extrapolate to lower settings for use</t>
  </si>
  <si>
    <t>use of thermocouples</t>
  </si>
  <si>
    <t>I look to the pathology en immunologic effects</t>
  </si>
  <si>
    <t>Transducers previously calibrated at high pressures with fiber-optic, and at low pressures with membrane</t>
  </si>
  <si>
    <t>Focal pressure / beamwidth measurements with fiber optic hydrophone at lower levels, Acoustic Holography + 3d nonlinear modeling with Westervelt equation at higher levels</t>
  </si>
  <si>
    <t>Measure at low, simulate at high</t>
  </si>
  <si>
    <t>Extrapolation fron phantom calibration data</t>
  </si>
  <si>
    <t>Pressures measured at low levels and powers measured at typical settings for use</t>
  </si>
  <si>
    <t>Please indicate which of the following equipment or methods you use to measure heating, cavitation or other relevant effects.   Please tick all that apply.</t>
  </si>
  <si>
    <t>Thermocouples</t>
  </si>
  <si>
    <t>Liquid crystal sensors</t>
  </si>
  <si>
    <t>Infrared camera</t>
  </si>
  <si>
    <t>Passive cavitation detector (including hydrophone)</t>
  </si>
  <si>
    <t>Active cavitation detector</t>
  </si>
  <si>
    <t>Optical techniques for bubble detection</t>
  </si>
  <si>
    <t>High speed camera</t>
  </si>
  <si>
    <t>Luminescence/sonochemistry</t>
  </si>
  <si>
    <t>Optical microscopy/histology</t>
  </si>
  <si>
    <t>Ultrasound imaging</t>
  </si>
  <si>
    <t>MR imaging</t>
  </si>
  <si>
    <t>fiber optic probes</t>
  </si>
  <si>
    <t>tissue viability staining during gross pathology</t>
  </si>
  <si>
    <t>ultrasound pulses analyses</t>
  </si>
  <si>
    <t>Aluminium foil for cavitation detection, model stones for disintegration assessment</t>
  </si>
  <si>
    <t>evaluation of thermal on-off curve, focus size by MPR</t>
  </si>
  <si>
    <t>Which of the following best describes the approach you use most commonly to derive information about heating, cavitation or other relevant effects.   Please select the option that most closely describes your approach.</t>
  </si>
  <si>
    <t>I don't measure the effect - it is not directly relevant to my work</t>
  </si>
  <si>
    <t>I don't measure the effect but I use manufacturer or other calibration data</t>
  </si>
  <si>
    <t>I don't measure the effect but I use theoretical models</t>
  </si>
  <si>
    <t>I measure the effect at or close to typical settings for use</t>
  </si>
  <si>
    <t>I measure the effect at a low level (or short duration) and extrapolate to higher settings for use</t>
  </si>
  <si>
    <t>I measure the effect at a high level (or long duration) and extrapolate to lower settings for use</t>
  </si>
  <si>
    <t>temperature increase using MR imaging</t>
  </si>
  <si>
    <t>only cavitation is active</t>
  </si>
  <si>
    <t>Please specify which, if any, of the following phantom materials or tissue models or mimics you use for your work. Please tick all that apply.</t>
  </si>
  <si>
    <t>Ex vivo tissue</t>
  </si>
  <si>
    <t>Kidneystone/gallstone model</t>
  </si>
  <si>
    <t>Acrylic/perspex or other plastics</t>
  </si>
  <si>
    <t>Urethanes</t>
  </si>
  <si>
    <t>Silicones</t>
  </si>
  <si>
    <t>Agar gels</t>
  </si>
  <si>
    <t>Polyacrylamide gels</t>
  </si>
  <si>
    <t>Cryogels</t>
  </si>
  <si>
    <t>Gelatin based gels</t>
  </si>
  <si>
    <t>None of these</t>
  </si>
  <si>
    <t>PVA</t>
  </si>
  <si>
    <t>Polyacrylamide gel and Bovine Serum Albumin</t>
  </si>
  <si>
    <t>collagen gels</t>
  </si>
  <si>
    <t>Low-density polyethylene tubes</t>
  </si>
  <si>
    <t>I'm not using anything yet</t>
  </si>
  <si>
    <t>custom made TM phantoms (ATS Laboratories, Bridgeport, CT)</t>
  </si>
  <si>
    <t>not sure</t>
  </si>
  <si>
    <t>cells in PBS</t>
  </si>
  <si>
    <t>Synthetic fabric is cut to assess surgical device performance.</t>
  </si>
  <si>
    <t>Phantom derived from "Tofu" Phantom (J.Wu, Us_Med_Biol_2001.</t>
  </si>
  <si>
    <t>Please specify which, if any, of the following biological models you use for your work. Please tick all that apply.</t>
  </si>
  <si>
    <t>Cells in culture</t>
  </si>
  <si>
    <t>Ex vivo human tissue</t>
  </si>
  <si>
    <t>Fresh ex vivo animal tissue</t>
  </si>
  <si>
    <t>Packaged/butchered meat</t>
  </si>
  <si>
    <t>Whole organ model</t>
  </si>
  <si>
    <t>Small animal model</t>
  </si>
  <si>
    <t>Large animal model</t>
  </si>
  <si>
    <t>Cadaver studies</t>
  </si>
  <si>
    <t>Live human studies</t>
  </si>
  <si>
    <t>How do you currently determine the effectiveness of the therapy in your application? Please tick all that apply.</t>
  </si>
  <si>
    <t>I am not directly involved with treatments</t>
  </si>
  <si>
    <t>Ultrasound imaging during treatment</t>
  </si>
  <si>
    <t>MR imaging during treatment</t>
  </si>
  <si>
    <t>Thermometry by implanted thermocouple during treatment</t>
  </si>
  <si>
    <t>Post-treatment imaging (ultrasound, MR, CT, PET)</t>
  </si>
  <si>
    <t>Post-treatment macroscopic visual examination</t>
  </si>
  <si>
    <t>Post-treatment histology</t>
  </si>
  <si>
    <t>Post-treatment clinical examination of the patient/subject (incl questionnaires)</t>
  </si>
  <si>
    <t>cavitation monitoring</t>
  </si>
  <si>
    <t>X-ray targeting during treatment</t>
  </si>
  <si>
    <t>blood assays</t>
  </si>
  <si>
    <t>cell assay</t>
  </si>
  <si>
    <t>RNA expression</t>
  </si>
  <si>
    <t>How would you rate your awareness of the standards listed above?</t>
  </si>
  <si>
    <t>I regularly use (parts of) it</t>
  </si>
  <si>
    <t>I am aware of it but don't use it regularly</t>
  </si>
  <si>
    <t>I am aware of it but it doesn't apply to my work</t>
  </si>
  <si>
    <t>I am not aware of it</t>
  </si>
  <si>
    <t>IEC 62555</t>
  </si>
  <si>
    <t>IEC/TS 62556</t>
  </si>
  <si>
    <t>IEC 60601-2-62</t>
  </si>
  <si>
    <t>IEC/TR 62649</t>
  </si>
  <si>
    <t>IEC 60601-2-5</t>
  </si>
  <si>
    <t>IEC 61689</t>
  </si>
  <si>
    <t>IEC/TS 62462</t>
  </si>
  <si>
    <t>IEC 61846</t>
  </si>
  <si>
    <t>IEC 60601-2-36</t>
  </si>
  <si>
    <t>IEC 61161</t>
  </si>
  <si>
    <t>IEC 62127-1</t>
  </si>
  <si>
    <t>IEC 62127-2</t>
  </si>
  <si>
    <t>IEC 62127-3</t>
  </si>
  <si>
    <t>IEC 61847</t>
  </si>
  <si>
    <t>IEC/TR 62799</t>
  </si>
  <si>
    <t>IEC 62359</t>
  </si>
  <si>
    <t>IEC 61949</t>
  </si>
  <si>
    <t>IEC 61828</t>
  </si>
  <si>
    <t>IEC 61205</t>
  </si>
  <si>
    <t>Do you feel you are able to characterise your equipment or the ultrasound field satisfactorily? If not, what do you perceive to be the shortcomings of your existing measurement methods? Please tick all that apply.</t>
  </si>
  <si>
    <t>Yes  - I can characterise it satisfactorily</t>
  </si>
  <si>
    <t>I am not sure what to measure/there is a lack of accepted standards</t>
  </si>
  <si>
    <t>The uncertainties are too high</t>
  </si>
  <si>
    <t>The results are not traceable / The sensors are not calibrated</t>
  </si>
  <si>
    <t>The sensors are easily damaged</t>
  </si>
  <si>
    <t>The sensors are inadequate (e.g. not sensitive enough/too noisy/too large/poor frequency response)</t>
  </si>
  <si>
    <t>Cavitation is generated in the water</t>
  </si>
  <si>
    <t>Nonlinear propagation in water is different to tissue</t>
  </si>
  <si>
    <t>The measurement equipment is suitable for laboratory use but not for clinical or production line use</t>
  </si>
  <si>
    <t>The uncertainty of measurements must be studied more.</t>
  </si>
  <si>
    <t>Under some conditions, achieved errors are acceptable. Generally, measurement should be easier to perform accurately!</t>
  </si>
  <si>
    <t>I measure only the thermic effect of the US beam not other effects. I measure only relative temperature increase not absolute value</t>
  </si>
  <si>
    <t>There maybe standards, but I don't know them and not sure what to do</t>
  </si>
  <si>
    <t>Do you have an opinion on how therapy fields or treatment protocols should be measured or characterised? Please tick all that apply.</t>
  </si>
  <si>
    <t>Instantanous electrical power</t>
  </si>
  <si>
    <t>thermal dose</t>
  </si>
  <si>
    <t>Characterization via nonlinear model should be accepted, once the model input parameters for the device are validated.</t>
  </si>
  <si>
    <t>Patients are very different, so in situ is next to impossible</t>
  </si>
  <si>
    <t>waveforms</t>
  </si>
  <si>
    <t>Total power input</t>
  </si>
  <si>
    <t>Depends on the application. MI is clearly an inadequate cavitation predictor, in need of development!</t>
  </si>
  <si>
    <t>I do not know about the rest</t>
  </si>
  <si>
    <t>The biggest variation is my experience the patient: Do you have an opinion how the acoustic properties of patients age 15-85 in various anatomies could be characterized?</t>
  </si>
  <si>
    <t>envelope of waveform along with frequency</t>
  </si>
  <si>
    <t>power and energy</t>
  </si>
  <si>
    <t>Number of pulses, "Dose" = Number of pulses * (focal) energy per pulse</t>
  </si>
  <si>
    <t>none</t>
  </si>
  <si>
    <t>simulated in tissue based on water measurments</t>
  </si>
  <si>
    <t>do not have</t>
  </si>
  <si>
    <t>Superficial thermal effect</t>
  </si>
  <si>
    <t>dose response to a specific cell/tissue type</t>
  </si>
  <si>
    <t>Do you think there is a generally understood meaning of the term ‘dose’ when applied to ultrasound? Please select the option that most closely describes your opinion.</t>
  </si>
  <si>
    <t>Yes – most people in the field have the same understanding of ‘dose’</t>
  </si>
  <si>
    <t>There are some variations but many people have a broadly similar understanding.</t>
  </si>
  <si>
    <t>There are several different views none of which predominates.</t>
  </si>
  <si>
    <t>No - views are radically different between individuals and often contradictory.</t>
  </si>
  <si>
    <t>I have no opinion</t>
  </si>
  <si>
    <t>How do you use the word ‘dose’ when applied to ultrasound? Please select the option that most closely describes your opinion.</t>
  </si>
  <si>
    <t>I rarely use the word</t>
  </si>
  <si>
    <t>I use the word but it doesn't really mean anything specific</t>
  </si>
  <si>
    <t>It means something quantifiable about the amount of energy produced by the source</t>
  </si>
  <si>
    <t>It means something quantifiable about the pressure or intensity in water</t>
  </si>
  <si>
    <t>It means something quantifiable about the amount of energy absorbed by the target tissue</t>
  </si>
  <si>
    <t>It means something quantifiable about the duration of the treatment</t>
  </si>
  <si>
    <t>It means something quantifiable about the pressure in target tissue</t>
  </si>
  <si>
    <t>It means something quantifiable about the intensity in the target tissue</t>
  </si>
  <si>
    <t>It means something quantifiable about a physical change in the target tissue</t>
  </si>
  <si>
    <t>It means something related to quantification (or scoring) of treatment results or biological effects</t>
  </si>
  <si>
    <t>It means something quantifiable about the pressure in the target tissue for a certain duration</t>
  </si>
  <si>
    <t>the integral over several small dosis is NOT equal to the total dose BIOLGICALLY</t>
  </si>
  <si>
    <t>I use the term "dose" specifically for thermal dose (energy absorbed), non-specifically otherwise.</t>
  </si>
  <si>
    <t>In my field we perform mostly thermal-therpy and thus use th concept of the thermal dose, which is empirically quite well characterized.</t>
  </si>
  <si>
    <t>quantify dose with adverb...i.e. thermal dose</t>
  </si>
  <si>
    <t>in therapy taken to mean a combination of power, time, pulsing etc</t>
  </si>
  <si>
    <t>It loosely relates to the cumulative effect of temperature over time</t>
  </si>
  <si>
    <t>Depends on context - need more than one 'dose' metric depending on thermal vs. mechanical effects.</t>
  </si>
  <si>
    <t>We use the concep of "thermal dose" derived from the work of Sapareto and Dewy (Int.J. Rad.Onc.Biol. Phys. 1985)</t>
  </si>
  <si>
    <t>How relevant do you think dose (according to your meaning) is to effects mediated by the following mechanisms?</t>
  </si>
  <si>
    <t>Is very relevant</t>
  </si>
  <si>
    <t>Has some relevance</t>
  </si>
  <si>
    <t>Has almost no relevance</t>
  </si>
  <si>
    <t>By thermal mechanisms</t>
  </si>
  <si>
    <t>By cavitation</t>
  </si>
  <si>
    <t>By other mechanical mechanisms</t>
  </si>
  <si>
    <t>Which aspects of ultrasound therapy are most likely to benefit from a better developed and more widespread common understanding of dose? Please score each of the the following:</t>
  </si>
  <si>
    <t>Likely to benefit substantially</t>
  </si>
  <si>
    <t>Likely to benefit a little</t>
  </si>
  <si>
    <t>Not likely to make any difference</t>
  </si>
  <si>
    <t>Likely to become worse</t>
  </si>
  <si>
    <t>Rating Average</t>
  </si>
  <si>
    <t>More effective treatment</t>
  </si>
  <si>
    <t>Better planning of treatment parameters in advance</t>
  </si>
  <si>
    <t>More patient specific treatments</t>
  </si>
  <si>
    <t>Safer treatment</t>
  </si>
  <si>
    <t>More consistent treatment</t>
  </si>
  <si>
    <t>Easier comparison of equipment performance</t>
  </si>
  <si>
    <t>Greater acceptability for new treatments (easier route to market)</t>
  </si>
  <si>
    <t>Better education of patient before treatment</t>
  </si>
  <si>
    <t>Better comparison to other treatment methods such as ionizing radiation</t>
  </si>
  <si>
    <t>Greatly improve technical communication between researchers in the field</t>
  </si>
  <si>
    <t>Clinical trials are needed anyhow legally except physio and lithotripsy</t>
  </si>
  <si>
    <t>Depends on the nature of 'the dose', I would think.</t>
  </si>
  <si>
    <t>I think it is good to know about ultrasound dose, however, ultrasound will interact with tissue of individual patient in an individual way, so it would be more important to have treatment planning models that take into account dose plus patient anatomy etc, so we then speak about more biological dose, not just abstract phisical dose.</t>
  </si>
  <si>
    <t>From each of the following pairs, please give your opinion on which characteristic is more relevant to dose quantities.   For example, should a dose quantity be related to the output of an ultrasonic source rather than to the effect it has on the exposed tissue? You have the option say whether you strongly or weakly favour one option over the other.</t>
  </si>
  <si>
    <t>Preference</t>
  </si>
  <si>
    <t>Strongly favour A</t>
  </si>
  <si>
    <t>Weakly favour A</t>
  </si>
  <si>
    <t>Weakly favour B</t>
  </si>
  <si>
    <t>Strongly favour B</t>
  </si>
  <si>
    <t>No opinion</t>
  </si>
  <si>
    <t>A: Related to the source      vs       B: Related to tissue</t>
  </si>
  <si>
    <t>A: Spatially-varying quantity     vs      B: Single value quantity</t>
  </si>
  <si>
    <t>A: Temporally varying quantity      vs     B: Single value quantity</t>
  </si>
  <si>
    <t>A: Related to pressure     vs     B: Related to energy (intensity, power)</t>
  </si>
  <si>
    <t>A: Related to a real physical quantity or state (e.g. temperature, pressure..)     vs     B: Related to combination of numeric values (e.g. an index)</t>
  </si>
  <si>
    <t>A:  Related to measurable physical quantity (e.g. pressure)   vs     B: Related to tissue effects (e.g. cellular changes, lesion volume)</t>
  </si>
  <si>
    <t>A. Useful for maintaining safety      vs     B. Useful for delivering treatment</t>
  </si>
  <si>
    <t>A: Useful for treatment planning and delivery     vs     B: Useful for quality assurance and equipment testing</t>
  </si>
  <si>
    <t>Thinking about the development of future standards for exposure and dose, which mechanism do you think should be highest priority? Please rank the following mechanisms in order of priority.</t>
  </si>
  <si>
    <t>Top priority</t>
  </si>
  <si>
    <t>Medium priority</t>
  </si>
  <si>
    <t>Lowest priority</t>
  </si>
  <si>
    <t>Thermal mechanisms</t>
  </si>
  <si>
    <t>Cavitation</t>
  </si>
  <si>
    <t>Other mechanical mechanisms</t>
  </si>
  <si>
    <t>What characteristics of the ultrasound exposure do you think are important for effective therapy in your application? Please tick all that apply.</t>
  </si>
  <si>
    <t>Beam shape</t>
  </si>
  <si>
    <t>Acoustic power</t>
  </si>
  <si>
    <t>Pulse parameters (burst length, pulse repetition rate, etc...)</t>
  </si>
  <si>
    <t>Acoustic pressure parameters</t>
  </si>
  <si>
    <t>Acoustic intensity parameters</t>
  </si>
  <si>
    <t>Maximum temperature rise produced</t>
  </si>
  <si>
    <t>Variation of temperature rise over time</t>
  </si>
  <si>
    <t>Amount of stable cavitation</t>
  </si>
  <si>
    <t>Amount of collapse cavitation</t>
  </si>
  <si>
    <t>collapse cavitation is important to detect and avoid in some of my applications</t>
  </si>
  <si>
    <t>We have several different applications</t>
  </si>
  <si>
    <t>Intensity-time-integral (frequency-weighted):  Explanation: The intensity-time-integral at any point, x, in an ultrasound field is the time integral of the intensity spectrum at this point over the total duration of the exposure. (The calculation may be frequency-weighted to account for the variation in the absorption coefficient of the medium with frequency)</t>
  </si>
  <si>
    <t>Familiarity</t>
  </si>
  <si>
    <t>Use it regularly</t>
  </si>
  <si>
    <t>Seen in ultrasound literature</t>
  </si>
  <si>
    <t>Seen in other literature</t>
  </si>
  <si>
    <t>Never heard of this</t>
  </si>
  <si>
    <t>Intensity-time-integral (frequency-weighted)</t>
  </si>
  <si>
    <t>Relevance to my application</t>
  </si>
  <si>
    <t>Very relevant</t>
  </si>
  <si>
    <t>Quite relevant</t>
  </si>
  <si>
    <t>Somewhat relevant</t>
  </si>
  <si>
    <t>Not relevant at all</t>
  </si>
  <si>
    <t>Relevance to other applications</t>
  </si>
  <si>
    <t>Relevant to most</t>
  </si>
  <si>
    <t>Relevant to some</t>
  </si>
  <si>
    <t>Not relevant to others</t>
  </si>
  <si>
    <t>Acceptability</t>
  </si>
  <si>
    <t>Generally acceptable</t>
  </si>
  <si>
    <t>Acceptable to some</t>
  </si>
  <si>
    <t>Generally  unacceptable</t>
  </si>
  <si>
    <t>Intensity spatially averaged under linear conditions (ISAL):   Explanation: Hill et al. (1994) proposed ISAL - defined as the temporal-average intensity spatially averaged over the area enclosed by the half-pressure-maximum contour determined in the focal plane under linear conditions - as being relevant especially for predicting lesion size during thermal ablation.</t>
  </si>
  <si>
    <t>ISAL</t>
  </si>
  <si>
    <t>Absorbed energy per unit mass:  Explanation: The absorbed energy per unit mass at any point, x, in an ultrasound field is the energy deposited by absorption of the acoustic wave per unit mass of the medium supporting the wave. The medium should always be stated.</t>
  </si>
  <si>
    <t>Absorbed energy per unit mass</t>
  </si>
  <si>
    <t>Applied total acoustic energy:  Explanation: The applied total acoustic energy is the total acoustic energy, which is emitted from an ultrasound transducer during an application.</t>
  </si>
  <si>
    <t>Applied total acoustic energy</t>
  </si>
  <si>
    <t>Thermally equivalent time (at a reference temperature of 43 °C):  Explanation: The thermally equivalent time t43 (at a reference temperature of 43 °C) for a given time temperature profile T(t) at any point, x, in heated tissue is the time t43 over which a constant temperature T=43 °C is supposed to yield the same biological effect in the same tissue. A simple formula exists to calculate t43 from a given T(t) measurement.</t>
  </si>
  <si>
    <t>Thermally equivalent time (at a reference temperature of 43 °C)</t>
  </si>
  <si>
    <t>Local cavitation index:  Explanation: The LCI (Local Cavitation Index) at any point, x, in an ultrasound field is the ratio of the temporal peak value of the rarefactional pressure, pr, at this point to the square root of the acoustic working frequency fawf of the ultrasound field at the same point, multiplied with a constant C, which makes the LCI dimensionless.</t>
  </si>
  <si>
    <t>Local cavitation index</t>
  </si>
  <si>
    <t>How long have you been working in therapeutic ultrasound (including any post-graduate training such as Masters or PhD)?</t>
  </si>
  <si>
    <t>Less than 2 years</t>
  </si>
  <si>
    <t>2 to 5 years</t>
  </si>
  <si>
    <t>6 to 10 years</t>
  </si>
  <si>
    <t>11 to 15 years</t>
  </si>
  <si>
    <t>16 to 20 years</t>
  </si>
  <si>
    <t>More than 20 years</t>
  </si>
  <si>
    <t>In which area is your current role in Therapeutic Ultrasound? Please select the option that most closely describes your area of work.</t>
  </si>
  <si>
    <t>Clinical user</t>
  </si>
  <si>
    <t>Biological effects research</t>
  </si>
  <si>
    <t>System development</t>
  </si>
  <si>
    <t>Measurement and/or quality assurance</t>
  </si>
  <si>
    <t>Standards and/or regulation</t>
  </si>
  <si>
    <t>Modelling and/or treatment planning</t>
  </si>
  <si>
    <t>system developement depending on biological effects</t>
  </si>
  <si>
    <t>cavitation understanding/control</t>
  </si>
  <si>
    <t>Developing MRI methods to mesaure bio effects</t>
  </si>
  <si>
    <t>too many ... ;)</t>
  </si>
  <si>
    <t>MR Thermometry</t>
  </si>
  <si>
    <t>ultrasonic modeling</t>
  </si>
  <si>
    <t>Basic research</t>
  </si>
  <si>
    <t>Physical acoustics and related physical effects</t>
  </si>
  <si>
    <t>Measurement, biological effects research, modelling, and system development</t>
  </si>
  <si>
    <t>Researcher</t>
  </si>
  <si>
    <t>Both Clinical user and Biological effects Research</t>
  </si>
  <si>
    <t>Would you be willing to participate in development of Standards by providing written comments, drafting documents and attending committee meetings?</t>
  </si>
  <si>
    <t>Yes, including meetings</t>
  </si>
  <si>
    <t>Yes, In writing only</t>
  </si>
  <si>
    <t>Maybe</t>
  </si>
  <si>
    <t>No</t>
  </si>
  <si>
    <t>We may wish to contact participants in order to share the results of the survey and to follow up on some of the answers.  Please indicate whether or not you are happy to be contacted in the future.</t>
  </si>
  <si>
    <t>I would be happy to be contacted to hear about the results and about further stages of the study</t>
  </si>
  <si>
    <t>I would be happy to be contacted to hear about the results</t>
  </si>
  <si>
    <t>I do not want to be contacted</t>
  </si>
  <si>
    <t>If you are happy to be contacted please enter your name and email address below (these will be kept confidential).</t>
  </si>
  <si>
    <t>Name:</t>
  </si>
  <si>
    <t>Email Address:</t>
  </si>
  <si>
    <t>Metrology/QA</t>
  </si>
  <si>
    <t xml:space="preserve">Other general work </t>
  </si>
  <si>
    <t xml:space="preserve">Low intensity therapies </t>
  </si>
  <si>
    <t xml:space="preserve">Other general work not </t>
  </si>
  <si>
    <t>Metrology/QA (not treatment)</t>
  </si>
  <si>
    <t>Thermal (tissue or cell destruction)</t>
  </si>
  <si>
    <t>Thermal (functional modification)</t>
  </si>
  <si>
    <t>Cavitational (tissue or cell destruction)</t>
  </si>
  <si>
    <t>Cavitational (functional modification)</t>
  </si>
  <si>
    <t>Other mechanical (cell or tissue destruction)</t>
  </si>
  <si>
    <t>Other mechanical (functional modification)</t>
  </si>
  <si>
    <t xml:space="preserve"> 5 cycles to 1 ms</t>
  </si>
  <si>
    <t xml:space="preserve">1 ms  to 100 ms </t>
  </si>
  <si>
    <t>Less than 5 cycles</t>
  </si>
  <si>
    <t xml:space="preserve">More than 100 ms </t>
  </si>
  <si>
    <t>Less than 2 cm</t>
  </si>
  <si>
    <t>2 cm to 5 cm</t>
  </si>
  <si>
    <t>5 cm to  15 cm</t>
  </si>
  <si>
    <t>More than 15 cm</t>
  </si>
  <si>
    <t>Unfocused</t>
  </si>
  <si>
    <t>Less than 0.75</t>
  </si>
  <si>
    <t>0.75 to 1.25</t>
  </si>
  <si>
    <t>1.25 to 2.5</t>
  </si>
  <si>
    <t>2.5 to 10</t>
  </si>
  <si>
    <t>Planar (&gt;10)</t>
  </si>
  <si>
    <t xml:space="preserve">Phantom or test object </t>
  </si>
  <si>
    <t>Not required for my work</t>
  </si>
  <si>
    <t>Schlieren or acousto-optic</t>
  </si>
  <si>
    <t xml:space="preserve">Hydrophone </t>
  </si>
  <si>
    <t xml:space="preserve">Electrical impedance </t>
  </si>
  <si>
    <t>Other methods</t>
  </si>
  <si>
    <t>Frequency/spectrum</t>
  </si>
  <si>
    <t xml:space="preserve">Beam dimensions </t>
  </si>
  <si>
    <t>Pulse duration, repetition rate, etc.</t>
  </si>
  <si>
    <t>Pressure parameters in water</t>
  </si>
  <si>
    <t>Intensity parameters in water</t>
  </si>
  <si>
    <t xml:space="preserve">In situ or derated  pressure </t>
  </si>
  <si>
    <t xml:space="preserve">In situ or derated  intensity </t>
  </si>
  <si>
    <t>I_SAL:</t>
  </si>
  <si>
    <t xml:space="preserve">Passive cavitation detector </t>
  </si>
  <si>
    <t>Optical bubble detection</t>
  </si>
  <si>
    <t>`1</t>
  </si>
  <si>
    <t>Not  involved with treatments</t>
  </si>
  <si>
    <t>Post-treatment ultrasound, MR, CT, etc..</t>
  </si>
  <si>
    <t>Post-treatment visual examination</t>
  </si>
  <si>
    <t>Post-treatment clinical examination/questionnaire</t>
  </si>
  <si>
    <t>Thermocouple measurement during treatment</t>
  </si>
  <si>
    <t>I can characterise it satisfactorily</t>
  </si>
  <si>
    <t>Lack of traceable calibration</t>
  </si>
  <si>
    <t>The sensors are inadequate</t>
  </si>
  <si>
    <t>Cavitation in the water</t>
  </si>
  <si>
    <t>Nonlinearity is different in tissue</t>
  </si>
  <si>
    <t>Lack of accepted standards</t>
  </si>
  <si>
    <t>Methods only suited for laboratory use</t>
  </si>
  <si>
    <t>Pressure or intensity in water</t>
  </si>
  <si>
    <t>Energy produced by the source</t>
  </si>
  <si>
    <t>Energy absorbed by the target tissue</t>
  </si>
  <si>
    <t>Duration of the treatment</t>
  </si>
  <si>
    <t>Pressure in target tissue</t>
  </si>
  <si>
    <t>Intensity in the target tissue</t>
  </si>
  <si>
    <t>Physical change in the target tissue</t>
  </si>
  <si>
    <t>Treatment results or biological effects</t>
  </si>
  <si>
    <t>Has no specific meaning</t>
  </si>
  <si>
    <t>Advance planning of treatment parameters</t>
  </si>
  <si>
    <t xml:space="preserve">Greater acceptability for new treatments </t>
  </si>
  <si>
    <t xml:space="preserve">Better education of patient </t>
  </si>
  <si>
    <t xml:space="preserve">Easier comparison of equipment </t>
  </si>
  <si>
    <t>A: Related to the source  
B: Related to tissue</t>
  </si>
  <si>
    <t>A: Spatially-varying quantity
B: Single value quantity</t>
  </si>
  <si>
    <t>A: Temporally varying quantity
B: Single value quantity</t>
  </si>
  <si>
    <t>A: Related to pressure
B: Related to energy (intensity, power)</t>
  </si>
  <si>
    <t>A. Useful for maintaining safety
B. Useful for delivering treatment</t>
  </si>
  <si>
    <t>A: Useful for treatment planning and delivery
B: Useful for quality assurance and equipment testing</t>
  </si>
  <si>
    <t>A: Related to a real physical quantity or state
B: Related to a numeric 'index'</t>
  </si>
  <si>
    <t xml:space="preserve">A:  Related to measurable physical quantity
B: Related to tissue effects </t>
  </si>
  <si>
    <t>Percentages:</t>
  </si>
  <si>
    <t>Names and Email addresses are omitted for confidentiality</t>
  </si>
  <si>
    <t>Additional file for "Equipment, measurement and dose - a survey for therapeutic ultrasound", submitted to Journal of Therapeutic Ultrasound</t>
  </si>
  <si>
    <r>
      <t>A. Shaw</t>
    </r>
    <r>
      <rPr>
        <vertAlign val="superscript"/>
        <sz val="10"/>
        <rFont val="Microsoft Sans Serif"/>
        <family val="2"/>
      </rPr>
      <t>1</t>
    </r>
    <r>
      <rPr>
        <sz val="10"/>
        <rFont val="Microsoft Sans Serif"/>
        <family val="2"/>
      </rPr>
      <t>, E. Martin</t>
    </r>
    <r>
      <rPr>
        <vertAlign val="superscript"/>
        <sz val="10"/>
        <rFont val="Microsoft Sans Serif"/>
        <family val="2"/>
      </rPr>
      <t>1</t>
    </r>
    <r>
      <rPr>
        <sz val="10"/>
        <rFont val="Microsoft Sans Serif"/>
        <family val="2"/>
      </rPr>
      <t>, J. Haller</t>
    </r>
    <r>
      <rPr>
        <vertAlign val="superscript"/>
        <sz val="10"/>
        <rFont val="Microsoft Sans Serif"/>
        <family val="2"/>
      </rPr>
      <t>2</t>
    </r>
    <r>
      <rPr>
        <sz val="10"/>
        <rFont val="Microsoft Sans Serif"/>
        <family val="2"/>
      </rPr>
      <t xml:space="preserve"> and G. R. ter Haar</t>
    </r>
    <r>
      <rPr>
        <vertAlign val="superscript"/>
        <sz val="10"/>
        <rFont val="Microsoft Sans Serif"/>
        <family val="2"/>
      </rPr>
      <t>3</t>
    </r>
  </si>
  <si>
    <r>
      <t>1</t>
    </r>
    <r>
      <rPr>
        <sz val="10"/>
        <rFont val="Microsoft Sans Serif"/>
        <family val="2"/>
      </rPr>
      <t xml:space="preserve"> Acoustics and Ionizing Radiation Division, National Physical Laboratory, Teddington, Middlesex, UK</t>
    </r>
  </si>
  <si>
    <r>
      <t>2</t>
    </r>
    <r>
      <rPr>
        <sz val="10"/>
        <rFont val="Microsoft Sans Serif"/>
        <family val="2"/>
      </rPr>
      <t xml:space="preserve"> Physikalisch-Technische Bundesanstalt, Braunschweig, GERMANY </t>
    </r>
  </si>
  <si>
    <r>
      <t>3</t>
    </r>
    <r>
      <rPr>
        <sz val="10"/>
        <rFont val="Microsoft Sans Serif"/>
        <family val="2"/>
      </rPr>
      <t xml:space="preserve"> Division of Radiotherapy and Imaging, Institute for Cancer Research, Sutton, Surrey, UNITED KINGDOM</t>
    </r>
  </si>
  <si>
    <t>Corresponding author: adam.shaw@npl.co.uk</t>
  </si>
  <si>
    <t>This is an additional file for the manuscript "Equipment, measurement and dose - a survey for therapeutic ultrasound" submitted to the Journal of Therapeutic Ultrasound providing results of a survey about exposimetry and dosimetry for therapeutic ultrasound. Click on one of the questions in the list below to see the results. For further details refer to the publication.</t>
  </si>
  <si>
    <t>Equipment, measurement and dose - a survey for therapeutic ultrasound</t>
  </si>
  <si>
    <t>Question 1: What applications of therapeutic ultrasound are you involved with? Please tick all that apply.</t>
  </si>
  <si>
    <t>Question 2: If your work is directly related to treating patients, what type of tissue are you intending to treat? Please tick all that apply.</t>
  </si>
  <si>
    <t>Question 3: How much of your work is directed towards treatment for cancer and how much to other conditions?  Please select the approximate percentage from the drop-down box for each of the categories below. The total does not have to add up to 100%.</t>
  </si>
  <si>
    <t>Question 4: Which physical mechanisms are most relevant to your work? Please tick all that apply.</t>
  </si>
  <si>
    <t>Question 5: What acoustic power range do you commonly use? (If you only know the electrical power delivered to the transducer, please give this instead and tick the final box)  Please tick all that apply.</t>
  </si>
  <si>
    <t>Question 6: What acoustic frequency range do you commonly use?   Please tick all that apply.</t>
  </si>
  <si>
    <t>Question 7: What peak negative acoustic pressure (p_) range do you commonly use? If you don't know the peak negative pressure, please estimate it from known pressure quantities (for example, pressure amplitude or peak-to-peak pressure) or select one of the final two options.  Please tick all that apply.</t>
  </si>
  <si>
    <t>Question 8: What pulsing regimes do you commonly use?   Please tick all that apply.</t>
  </si>
  <si>
    <t>Question 9: Please indicate the diameter of the transducers you commonly use (or other representative dimension for non-circular transducers). Please tick all that apply.</t>
  </si>
  <si>
    <t>Question 10: Please indicate the focal length (i.e. distance to focus) of the fields you commonly use. Please tick all that apply.</t>
  </si>
  <si>
    <t>Question 11: Please indicate the f-numbers (ratio of focal length to transducer diameter/dimensions) of the transducers that you commonly use. Please tick all that apply.</t>
  </si>
  <si>
    <t>Question 12: Is there a particular exposure geometry in your application that makes acoustic field measurement difficult? Please tick all that apply.</t>
  </si>
  <si>
    <t>Question 13: How do you routinely test that your equipment is functioning as expected? Please tick all that apply.</t>
  </si>
  <si>
    <t>Question 14: Which parameters do you generally quote or specify to describe your fields? Please tick all that apply.</t>
  </si>
  <si>
    <t>Question 15: Please indicate which of the following equipment or methods you use to measure pressure, intensity or power. Please tick all that apply.</t>
  </si>
  <si>
    <t>Question 16: Which of the following describes the most common approach you use to derive pressure, intensity or power values.   Please select the option that most closely describes your approach.</t>
  </si>
  <si>
    <t>Question 17: Please indicate which of the following equipment or methods you use to measure heating, cavitation or other relevant effects.   Please tick all that apply.</t>
  </si>
  <si>
    <t>Question 18: Which of the following best describes the approach you use most commonly to derive information about heating, cavitation or other relevant effects.   Please select the option that most closely describes your approach.</t>
  </si>
  <si>
    <t>Question 19: Please specify which, if any, of the following phantom materials or tissue models or mimics you use for your work. Please tick all that apply.</t>
  </si>
  <si>
    <t>Question 20: Please specify which, if any, of the following biological models you use for your work. Please tick all that apply.</t>
  </si>
  <si>
    <t>Question 21: How do you currently determine the effectiveness of the therapy in your application? Please tick all that apply.</t>
  </si>
  <si>
    <t>Question 22: How would you rate your awareness of the standards listed above?</t>
  </si>
  <si>
    <t>Question 23: How would you rate your awareness of the standards listed?</t>
  </si>
  <si>
    <t>Question 24: How would you rate your awareness of the standards listed above?</t>
  </si>
  <si>
    <t>Question 25: Do you feel you are able to characterise your equipment or the ultrasound field satisfactorily? If not, what do you perceive to be the shortcomings of your existing measurement methods? Please tick all that apply.</t>
  </si>
  <si>
    <t>Question 26: Do you have an opinion on how therapy fields or treatment protocols should be measured or characterised? Please tick all that apply.</t>
  </si>
  <si>
    <t>Question 27: Do you think there is a generally understood meaning of the term ‘dose’ when applied to ultrasound? Please select the option that most closely describes your opinion.</t>
  </si>
  <si>
    <t>Question 28: How do you use the word ‘dose’ when applied to ultrasound? Please select the option that is most most closely related to your use.</t>
  </si>
  <si>
    <t>Question 29: How relevant do you think dose (according to your meaning) is to effects mediated by the following mechanisms?</t>
  </si>
  <si>
    <t xml:space="preserve">Question 30: Which aspects of ultrasound therapy are most likely to benefit from a better developed and more widespread common understanding of dose? </t>
  </si>
  <si>
    <t xml:space="preserve">Question 31: From each of the following pairs, please give your opinion on which characteristic is more relevant to dose quantities. </t>
  </si>
  <si>
    <t>Question 32: Thinking about the development of future standards for exposure and dose, which mechanism do you think should be highest priority? Please rank the following mechanisms in order of priority.</t>
  </si>
  <si>
    <t>Question 33: What characteristics of the ultrasound exposure do you think are important for effective therapy in your application? Please tick all that apply.</t>
  </si>
  <si>
    <t>Question 34: Intensity-time-integral (frequency-weighted):  Explanation: The intensity-time-integral at any point, x, in an ultrasound field is the time integral of the intensity spectrum at this point over the total duration of the exposure. (The calculation may be frequency-weighted to account for the variation in the absorption coefficient of the medium with frequency)</t>
  </si>
  <si>
    <t>Question 35: Intensity spatially averaged under linear conditions (ISAL):   Explanation: Hill et al. (1994) proposed ISAL - defined as the temporal-average intensity spatially averaged over the area enclosed by the half-pressure-maximum contour determined in the focal plane under linear conditions - as being relevant especially for predicting lesion size during thermal ablation.</t>
  </si>
  <si>
    <t>Question 36: Absorbed energy per unit mass:  Explanation: The absorbed energy per unit mass at any point, x, in an ultrasound field is the energy deposited by absorption of the acoustic wave per unit mass of the medium supporting the wave. The medium should always be stated.</t>
  </si>
  <si>
    <t>Question 37: Applied total acoustic energy:  Explanation: The applied total acoustic energy is the total acoustic energy, which is emitted from an ultrasound transducer during an application.</t>
  </si>
  <si>
    <t>Question 38: Thermally equivalent time (at a reference temperature of 43 °C):  Explanation: The thermally equivalent time t43 (at a reference temperature of 43 °C) for a given time temperature profile T(t) at any point, x, in heated tissue is the time t43 over which a constant temperature T=43 °C is supposed to yield the same biological effect in the same tissue. A simple formula exists to calculate t43 from a given T(t) measurement.</t>
  </si>
  <si>
    <t>Question 39: Local cavitation index:  Explanation: The LCI (Local Cavitation Index) at any point, x, in an ultrasound field is the ratio of the temporal peak value of the rarefactional pressure, pr, at this point to the square root of the acoustic working frequency fawf of the ultrasound field at the same point, multiplied with a constant C, which makes the LCI dimensionless.</t>
  </si>
  <si>
    <t>Question 40: How long have you been working in therapeutic ultrasound (including any post-graduate training such as Masters or PhD)?</t>
  </si>
  <si>
    <t>Question 41: In which area is your current role in Therapeutic Ultrasound? Please select the option that most closely describes your area of work.</t>
  </si>
  <si>
    <t>Question 42: Would you be willing to participate in development of Standards by providing written comments, drafting documents and attending committee meetings?</t>
  </si>
  <si>
    <t>Question 43: We may wish to contact participants in order to share the results of the survey and to follow up on some of the answers.  Please indicate whether or not you are happy to be contacted in the future.</t>
  </si>
  <si>
    <t>Is there a particular exposure geometry in your application that makes acoustic field measurement difficult? Please tick all that apply.</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43" formatCode="_-* #,##0.00_-;\-* #,##0.00_-;_-* &quot;-&quot;??_-;_-@_-"/>
    <numFmt numFmtId="164" formatCode="0.0%"/>
    <numFmt numFmtId="165" formatCode="mmm\ d\,\ yyyy\ h:mm\ AM/PM"/>
  </numFmts>
  <fonts count="12" x14ac:knownFonts="1">
    <font>
      <sz val="10"/>
      <name val="Microsoft Sans Serif"/>
    </font>
    <font>
      <sz val="10"/>
      <name val="Microsoft Sans Serif"/>
      <family val="2"/>
    </font>
    <font>
      <b/>
      <sz val="12"/>
      <name val="Microsoft Sans Serif"/>
      <family val="2"/>
    </font>
    <font>
      <b/>
      <sz val="10"/>
      <name val="Microsoft Sans Serif"/>
      <family val="2"/>
    </font>
    <font>
      <b/>
      <sz val="10"/>
      <color indexed="0"/>
      <name val="Microsoft Sans Serif"/>
      <family val="2"/>
    </font>
    <font>
      <b/>
      <i/>
      <sz val="10"/>
      <color indexed="0"/>
      <name val="Microsoft Sans Serif"/>
      <family val="2"/>
    </font>
    <font>
      <b/>
      <sz val="10"/>
      <name val="Microsoft Sans Serif"/>
      <family val="2"/>
    </font>
    <font>
      <sz val="10"/>
      <name val="Microsoft Sans Serif"/>
      <family val="2"/>
    </font>
    <font>
      <u/>
      <sz val="10"/>
      <color theme="10"/>
      <name val="Microsoft Sans Serif"/>
    </font>
    <font>
      <sz val="48"/>
      <name val="Microsoft Sans Serif"/>
      <family val="2"/>
    </font>
    <font>
      <b/>
      <sz val="16"/>
      <name val="Microsoft Sans Serif"/>
      <family val="2"/>
    </font>
    <font>
      <vertAlign val="superscript"/>
      <sz val="10"/>
      <name val="Microsoft Sans Serif"/>
      <family val="2"/>
    </font>
  </fonts>
  <fills count="12">
    <fill>
      <patternFill patternType="none"/>
    </fill>
    <fill>
      <patternFill patternType="gray125"/>
    </fill>
    <fill>
      <patternFill patternType="solid">
        <fgColor indexed="1"/>
      </patternFill>
    </fill>
    <fill>
      <patternFill patternType="solid">
        <fgColor indexed="8"/>
      </patternFill>
    </fill>
    <fill>
      <patternFill patternType="solid">
        <fgColor indexed="9"/>
      </patternFill>
    </fill>
    <fill>
      <patternFill patternType="solid">
        <fgColor indexed="10"/>
      </patternFill>
    </fill>
    <fill>
      <patternFill patternType="solid">
        <fgColor indexed="11"/>
      </patternFill>
    </fill>
    <fill>
      <patternFill patternType="solid">
        <fgColor theme="2"/>
        <bgColor indexed="64"/>
      </patternFill>
    </fill>
    <fill>
      <patternFill patternType="solid">
        <fgColor theme="4" tint="0.79998168889431442"/>
        <bgColor indexed="64"/>
      </patternFill>
    </fill>
    <fill>
      <patternFill patternType="solid">
        <fgColor theme="0" tint="-4.9989318521683403E-2"/>
        <bgColor indexed="64"/>
      </patternFill>
    </fill>
    <fill>
      <patternFill patternType="solid">
        <fgColor rgb="FFCDD8E6"/>
        <bgColor indexed="64"/>
      </patternFill>
    </fill>
    <fill>
      <patternFill patternType="solid">
        <fgColor rgb="FFDDDDDD"/>
        <bgColor indexed="64"/>
      </patternFill>
    </fill>
  </fills>
  <borders count="1">
    <border>
      <left/>
      <right/>
      <top/>
      <bottom/>
      <diagonal/>
    </border>
  </borders>
  <cellStyleXfs count="4">
    <xf numFmtId="0" fontId="0" fillId="0" borderId="0"/>
    <xf numFmtId="9" fontId="1" fillId="0" borderId="0" applyFont="0" applyFill="0" applyBorder="0" applyAlignment="0" applyProtection="0"/>
    <xf numFmtId="43" fontId="7" fillId="0" borderId="0" applyFont="0" applyFill="0" applyBorder="0" applyAlignment="0" applyProtection="0"/>
    <xf numFmtId="0" fontId="8" fillId="0" borderId="0" applyNumberFormat="0" applyFill="0" applyBorder="0" applyAlignment="0" applyProtection="0">
      <alignment vertical="top"/>
      <protection locked="0"/>
    </xf>
  </cellStyleXfs>
  <cellXfs count="82">
    <xf numFmtId="0" fontId="0" fillId="0" borderId="0" xfId="0"/>
    <xf numFmtId="0" fontId="0" fillId="0" borderId="0" xfId="0" applyAlignment="1">
      <alignment wrapText="1"/>
    </xf>
    <xf numFmtId="0" fontId="4" fillId="5" borderId="0" xfId="0" applyFont="1" applyFill="1" applyAlignment="1">
      <alignment horizontal="center" vertical="center" wrapText="1"/>
    </xf>
    <xf numFmtId="164" fontId="0" fillId="4" borderId="0" xfId="0" applyNumberFormat="1" applyFill="1" applyAlignment="1">
      <alignment horizontal="center" vertical="center"/>
    </xf>
    <xf numFmtId="1" fontId="0" fillId="4" borderId="0" xfId="0" applyNumberFormat="1" applyFill="1" applyAlignment="1">
      <alignment horizontal="center" vertical="center"/>
    </xf>
    <xf numFmtId="0" fontId="4" fillId="5" borderId="0" xfId="0" applyFont="1" applyFill="1" applyAlignment="1">
      <alignment horizontal="right"/>
    </xf>
    <xf numFmtId="0" fontId="4" fillId="3" borderId="0" xfId="0" applyFont="1" applyFill="1" applyAlignment="1">
      <alignment horizontal="right"/>
    </xf>
    <xf numFmtId="0" fontId="4" fillId="3" borderId="0" xfId="0" applyFont="1" applyFill="1" applyAlignment="1">
      <alignment horizontal="left" vertical="center" wrapText="1"/>
    </xf>
    <xf numFmtId="1" fontId="4" fillId="6" borderId="0" xfId="0" applyNumberFormat="1" applyFont="1" applyFill="1"/>
    <xf numFmtId="165" fontId="4" fillId="6" borderId="0" xfId="0" applyNumberFormat="1" applyFont="1" applyFill="1"/>
    <xf numFmtId="0" fontId="4" fillId="4" borderId="0" xfId="0" applyFont="1" applyFill="1" applyAlignment="1">
      <alignment horizontal="center" vertical="center" wrapText="1"/>
    </xf>
    <xf numFmtId="0" fontId="0" fillId="6" borderId="0" xfId="0" applyFill="1" applyAlignment="1">
      <alignment horizontal="center" vertical="center"/>
    </xf>
    <xf numFmtId="0" fontId="0" fillId="4" borderId="0" xfId="0" applyFill="1" applyAlignment="1">
      <alignment horizontal="center" vertical="center"/>
    </xf>
    <xf numFmtId="0" fontId="0" fillId="6" borderId="0" xfId="0" applyFill="1" applyAlignment="1">
      <alignment horizontal="center" vertical="center" wrapText="1"/>
    </xf>
    <xf numFmtId="2" fontId="0" fillId="6" borderId="0" xfId="0" applyNumberFormat="1" applyFill="1" applyAlignment="1">
      <alignment horizontal="center" vertical="center"/>
    </xf>
    <xf numFmtId="0" fontId="6" fillId="6" borderId="0" xfId="0" applyFont="1" applyFill="1" applyAlignment="1">
      <alignment horizontal="center" vertical="center" wrapText="1"/>
    </xf>
    <xf numFmtId="1" fontId="0" fillId="4" borderId="0" xfId="0" applyNumberFormat="1" applyFill="1" applyAlignment="1">
      <alignment horizontal="center" vertical="center" wrapText="1"/>
    </xf>
    <xf numFmtId="0" fontId="4" fillId="5" borderId="0" xfId="0" applyFont="1" applyFill="1" applyAlignment="1">
      <alignment horizontal="right" wrapText="1"/>
    </xf>
    <xf numFmtId="0" fontId="4" fillId="3" borderId="0" xfId="0" applyFont="1" applyFill="1" applyAlignment="1">
      <alignment horizontal="right" wrapText="1"/>
    </xf>
    <xf numFmtId="164" fontId="0" fillId="0" borderId="0" xfId="1" applyNumberFormat="1" applyFont="1"/>
    <xf numFmtId="0" fontId="0" fillId="0" borderId="0" xfId="0" applyAlignment="1">
      <alignment vertical="top" wrapText="1"/>
    </xf>
    <xf numFmtId="0" fontId="0" fillId="0" borderId="0" xfId="0" applyNumberFormat="1" applyAlignment="1">
      <alignment horizontal="center" vertical="top" wrapText="1"/>
    </xf>
    <xf numFmtId="0" fontId="4" fillId="5" borderId="0" xfId="0" applyFont="1" applyFill="1" applyAlignment="1">
      <alignment horizontal="center" vertical="center" wrapText="1"/>
    </xf>
    <xf numFmtId="0" fontId="0" fillId="0" borderId="0" xfId="0"/>
    <xf numFmtId="0" fontId="1" fillId="0" borderId="0" xfId="0" applyFont="1"/>
    <xf numFmtId="0" fontId="0" fillId="0" borderId="0" xfId="0"/>
    <xf numFmtId="0" fontId="0" fillId="7" borderId="0" xfId="0" applyFill="1"/>
    <xf numFmtId="164" fontId="0" fillId="7" borderId="0" xfId="1" applyNumberFormat="1" applyFont="1" applyFill="1"/>
    <xf numFmtId="0" fontId="0" fillId="8" borderId="0" xfId="0" applyFill="1"/>
    <xf numFmtId="0" fontId="3" fillId="8" borderId="0" xfId="0" applyFont="1" applyFill="1"/>
    <xf numFmtId="164" fontId="3" fillId="8" borderId="0" xfId="1" applyNumberFormat="1" applyFont="1" applyFill="1"/>
    <xf numFmtId="0" fontId="3" fillId="8" borderId="0" xfId="0" applyFont="1" applyFill="1" applyAlignment="1">
      <alignment wrapText="1"/>
    </xf>
    <xf numFmtId="0" fontId="3" fillId="8" borderId="0" xfId="0" applyFont="1" applyFill="1" applyAlignment="1">
      <alignment horizontal="center" vertical="center" wrapText="1"/>
    </xf>
    <xf numFmtId="43" fontId="0" fillId="7" borderId="0" xfId="2" applyFont="1" applyFill="1"/>
    <xf numFmtId="0" fontId="0" fillId="9" borderId="0" xfId="0" applyFill="1" applyAlignment="1">
      <alignment wrapText="1"/>
    </xf>
    <xf numFmtId="164" fontId="0" fillId="9" borderId="0" xfId="1" applyNumberFormat="1" applyFont="1" applyFill="1"/>
    <xf numFmtId="0" fontId="0" fillId="9" borderId="0" xfId="0" applyFill="1"/>
    <xf numFmtId="0" fontId="0" fillId="0" borderId="0" xfId="0"/>
    <xf numFmtId="0" fontId="0" fillId="9" borderId="0" xfId="0" applyFill="1" applyAlignment="1">
      <alignment vertical="center" wrapText="1"/>
    </xf>
    <xf numFmtId="0" fontId="8" fillId="9" borderId="0" xfId="3" applyNumberFormat="1" applyFill="1" applyAlignment="1" applyProtection="1">
      <alignment horizontal="center" vertical="center" wrapText="1"/>
    </xf>
    <xf numFmtId="0" fontId="0" fillId="8" borderId="0" xfId="0" applyFill="1" applyAlignment="1">
      <alignment wrapText="1"/>
    </xf>
    <xf numFmtId="0" fontId="0" fillId="8" borderId="0" xfId="0" applyNumberFormat="1" applyFill="1" applyAlignment="1">
      <alignment horizontal="center" vertical="top" wrapText="1"/>
    </xf>
    <xf numFmtId="0" fontId="0" fillId="8" borderId="0" xfId="0" applyFill="1" applyAlignment="1">
      <alignment vertical="top" wrapText="1"/>
    </xf>
    <xf numFmtId="0" fontId="11" fillId="8" borderId="0" xfId="0" applyFont="1" applyFill="1" applyAlignment="1">
      <alignment horizontal="center"/>
    </xf>
    <xf numFmtId="0" fontId="0" fillId="8" borderId="0" xfId="0" applyFill="1" applyAlignment="1">
      <alignment horizontal="center" vertical="top" wrapText="1"/>
    </xf>
    <xf numFmtId="0" fontId="1" fillId="8" borderId="0" xfId="0" applyFont="1" applyFill="1" applyAlignment="1">
      <alignment horizontal="center" vertical="top" wrapText="1"/>
    </xf>
    <xf numFmtId="1" fontId="4" fillId="6" borderId="0" xfId="0" applyNumberFormat="1" applyFont="1" applyFill="1" applyAlignment="1">
      <alignment vertical="top"/>
    </xf>
    <xf numFmtId="165" fontId="4" fillId="6" borderId="0" xfId="0" applyNumberFormat="1" applyFont="1" applyFill="1" applyAlignment="1">
      <alignment vertical="top"/>
    </xf>
    <xf numFmtId="0" fontId="0" fillId="10" borderId="0" xfId="0" applyFill="1"/>
    <xf numFmtId="0" fontId="0" fillId="11" borderId="0" xfId="0" applyFill="1"/>
    <xf numFmtId="0" fontId="0" fillId="0" borderId="0" xfId="0" applyAlignment="1">
      <alignment horizontal="left"/>
    </xf>
    <xf numFmtId="0" fontId="0" fillId="0" borderId="0" xfId="0" applyAlignment="1">
      <alignment horizontal="left" wrapText="1"/>
    </xf>
    <xf numFmtId="1" fontId="4" fillId="6" borderId="0" xfId="0" applyNumberFormat="1" applyFont="1" applyFill="1" applyAlignment="1">
      <alignment horizontal="center" vertical="top"/>
    </xf>
    <xf numFmtId="165" fontId="4" fillId="6" borderId="0" xfId="0" applyNumberFormat="1" applyFont="1" applyFill="1" applyAlignment="1">
      <alignment horizontal="center" vertical="top"/>
    </xf>
    <xf numFmtId="0" fontId="10" fillId="8" borderId="0" xfId="0" applyNumberFormat="1" applyFont="1" applyFill="1" applyAlignment="1">
      <alignment horizontal="center" vertical="top" wrapText="1"/>
    </xf>
    <xf numFmtId="0" fontId="1" fillId="8" borderId="0" xfId="0" applyNumberFormat="1" applyFont="1" applyFill="1" applyAlignment="1">
      <alignment horizontal="center" vertical="top" wrapText="1"/>
    </xf>
    <xf numFmtId="0" fontId="0" fillId="8" borderId="0" xfId="0" applyNumberFormat="1" applyFill="1" applyAlignment="1">
      <alignment horizontal="center" vertical="top" wrapText="1"/>
    </xf>
    <xf numFmtId="0" fontId="3" fillId="8" borderId="0" xfId="0" applyNumberFormat="1" applyFont="1" applyFill="1" applyAlignment="1">
      <alignment horizontal="left" vertical="top" wrapText="1"/>
    </xf>
    <xf numFmtId="0" fontId="2" fillId="2" borderId="0" xfId="0" applyFont="1" applyFill="1" applyAlignment="1">
      <alignment horizontal="center" vertical="center" wrapText="1"/>
    </xf>
    <xf numFmtId="0" fontId="3" fillId="3" borderId="0" xfId="0" applyFont="1" applyFill="1" applyAlignment="1">
      <alignment vertical="center" wrapText="1"/>
    </xf>
    <xf numFmtId="0" fontId="1" fillId="6" borderId="0" xfId="0" applyFont="1" applyFill="1" applyAlignment="1">
      <alignment wrapText="1"/>
    </xf>
    <xf numFmtId="0" fontId="0" fillId="6" borderId="0" xfId="0" applyFill="1" applyAlignment="1">
      <alignment wrapText="1"/>
    </xf>
    <xf numFmtId="0" fontId="4" fillId="4" borderId="0" xfId="0" applyFont="1" applyFill="1" applyAlignment="1">
      <alignment vertical="center" wrapText="1"/>
    </xf>
    <xf numFmtId="0" fontId="0" fillId="0" borderId="0" xfId="0" applyAlignment="1">
      <alignment wrapText="1"/>
    </xf>
    <xf numFmtId="0" fontId="4" fillId="3" borderId="0" xfId="0" applyFont="1" applyFill="1" applyAlignment="1">
      <alignment horizontal="left" vertical="center" wrapText="1"/>
    </xf>
    <xf numFmtId="0" fontId="5" fillId="3" borderId="0" xfId="0" applyFont="1" applyFill="1" applyAlignment="1">
      <alignment horizontal="right"/>
    </xf>
    <xf numFmtId="0" fontId="5" fillId="5" borderId="0" xfId="0" applyFont="1" applyFill="1" applyAlignment="1">
      <alignment horizontal="right"/>
    </xf>
    <xf numFmtId="0" fontId="3" fillId="4" borderId="0" xfId="0" applyFont="1" applyFill="1" applyAlignment="1">
      <alignment horizontal="left" vertical="center" wrapText="1"/>
    </xf>
    <xf numFmtId="0" fontId="0" fillId="4" borderId="0" xfId="0" applyFill="1"/>
    <xf numFmtId="0" fontId="4" fillId="5" borderId="0" xfId="0" applyFont="1" applyFill="1" applyAlignment="1">
      <alignment horizontal="center" vertical="center" wrapText="1"/>
    </xf>
    <xf numFmtId="0" fontId="0" fillId="4" borderId="0" xfId="0" applyFill="1" applyAlignment="1">
      <alignment horizontal="center" vertical="center" wrapText="1"/>
    </xf>
    <xf numFmtId="0" fontId="3" fillId="3" borderId="0" xfId="0" applyFont="1" applyFill="1" applyAlignment="1">
      <alignment vertical="top" wrapText="1"/>
    </xf>
    <xf numFmtId="0" fontId="0" fillId="0" borderId="0" xfId="0" applyAlignment="1">
      <alignment horizontal="left" wrapText="1"/>
    </xf>
    <xf numFmtId="0" fontId="0" fillId="0" borderId="0" xfId="0" applyAlignment="1">
      <alignment horizontal="left" vertical="top" wrapText="1"/>
    </xf>
    <xf numFmtId="0" fontId="0" fillId="4" borderId="0" xfId="0" applyFill="1" applyAlignment="1">
      <alignment wrapText="1"/>
    </xf>
    <xf numFmtId="0" fontId="5" fillId="5" borderId="0" xfId="0" applyFont="1" applyFill="1" applyAlignment="1">
      <alignment horizontal="right" wrapText="1"/>
    </xf>
    <xf numFmtId="0" fontId="5" fillId="3" borderId="0" xfId="0" applyFont="1" applyFill="1" applyAlignment="1">
      <alignment horizontal="right" wrapText="1"/>
    </xf>
    <xf numFmtId="0" fontId="1" fillId="9" borderId="0" xfId="0" applyFont="1" applyFill="1" applyAlignment="1">
      <alignment wrapText="1"/>
    </xf>
    <xf numFmtId="0" fontId="0" fillId="9" borderId="0" xfId="0" applyFill="1" applyAlignment="1">
      <alignment wrapText="1"/>
    </xf>
    <xf numFmtId="0" fontId="0" fillId="0" borderId="0" xfId="0"/>
    <xf numFmtId="0" fontId="9" fillId="0" borderId="0" xfId="0" applyFont="1" applyAlignment="1">
      <alignment horizontal="center" vertical="center" wrapText="1"/>
    </xf>
    <xf numFmtId="0" fontId="1" fillId="9" borderId="0" xfId="0" applyFont="1" applyFill="1" applyAlignment="1">
      <alignment vertical="center" wrapText="1"/>
    </xf>
  </cellXfs>
  <cellStyles count="4">
    <cellStyle name="Comma" xfId="2" builtinId="3"/>
    <cellStyle name="Hyperlink" xfId="3" builtinId="8"/>
    <cellStyle name="Normal" xfId="0" builtinId="0"/>
    <cellStyle name="Percent" xfId="1"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FFDDDDDD"/>
      <rgbColor rgb="FFDEE9F7"/>
      <rgbColor rgb="FFCDD8E6"/>
      <rgbColor rgb="FFEEEEEE"/>
      <rgbColor rgb="FFCCE5CD"/>
      <rgbColor rgb="FFDEF7DF"/>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mruColors>
      <color rgb="FFDDDDDD"/>
      <color rgb="FFCDD8E6"/>
      <color rgb="FFC2B3D1"/>
      <color rgb="FFD9D0E2"/>
      <color rgb="FF957FB3"/>
      <color rgb="FF7D619F"/>
      <color rgb="FF70578F"/>
      <color rgb="FFEAEAEA"/>
      <color rgb="FF745A94"/>
      <color rgb="FF8970A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worksheet" Target="worksheets/sheet42.xml"/><Relationship Id="rId47"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41" Type="http://schemas.openxmlformats.org/officeDocument/2006/relationships/worksheet" Target="worksheets/sheet4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worksheet" Target="worksheets/sheet45.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49"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4" Type="http://schemas.openxmlformats.org/officeDocument/2006/relationships/worksheet" Target="worksheets/sheet44.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worksheet" Target="worksheets/sheet43.xml"/><Relationship Id="rId48" Type="http://schemas.openxmlformats.org/officeDocument/2006/relationships/sharedStrings" Target="sharedStrings.xml"/><Relationship Id="rId8" Type="http://schemas.openxmlformats.org/officeDocument/2006/relationships/worksheet" Target="worksheets/sheet8.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23.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24.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25.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26.bin"/></Relationships>
</file>

<file path=xl/worksheets/_rels/sheet27.xml.rels><?xml version="1.0" encoding="UTF-8" standalone="yes"?>
<Relationships xmlns="http://schemas.openxmlformats.org/package/2006/relationships"><Relationship Id="rId1" Type="http://schemas.openxmlformats.org/officeDocument/2006/relationships/printerSettings" Target="../printerSettings/printerSettings27.bin"/></Relationships>
</file>

<file path=xl/worksheets/_rels/sheet28.xml.rels><?xml version="1.0" encoding="UTF-8" standalone="yes"?>
<Relationships xmlns="http://schemas.openxmlformats.org/package/2006/relationships"><Relationship Id="rId1" Type="http://schemas.openxmlformats.org/officeDocument/2006/relationships/printerSettings" Target="../printerSettings/printerSettings28.bin"/></Relationships>
</file>

<file path=xl/worksheets/_rels/sheet29.xml.rels><?xml version="1.0" encoding="UTF-8" standalone="yes"?>
<Relationships xmlns="http://schemas.openxmlformats.org/package/2006/relationships"><Relationship Id="rId1" Type="http://schemas.openxmlformats.org/officeDocument/2006/relationships/printerSettings" Target="../printerSettings/printerSettings29.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30.xml.rels><?xml version="1.0" encoding="UTF-8" standalone="yes"?>
<Relationships xmlns="http://schemas.openxmlformats.org/package/2006/relationships"><Relationship Id="rId1" Type="http://schemas.openxmlformats.org/officeDocument/2006/relationships/printerSettings" Target="../printerSettings/printerSettings30.bin"/></Relationships>
</file>

<file path=xl/worksheets/_rels/sheet31.xml.rels><?xml version="1.0" encoding="UTF-8" standalone="yes"?>
<Relationships xmlns="http://schemas.openxmlformats.org/package/2006/relationships"><Relationship Id="rId1" Type="http://schemas.openxmlformats.org/officeDocument/2006/relationships/printerSettings" Target="../printerSettings/printerSettings31.bin"/></Relationships>
</file>

<file path=xl/worksheets/_rels/sheet32.xml.rels><?xml version="1.0" encoding="UTF-8" standalone="yes"?>
<Relationships xmlns="http://schemas.openxmlformats.org/package/2006/relationships"><Relationship Id="rId1" Type="http://schemas.openxmlformats.org/officeDocument/2006/relationships/printerSettings" Target="../printerSettings/printerSettings32.bin"/></Relationships>
</file>

<file path=xl/worksheets/_rels/sheet33.xml.rels><?xml version="1.0" encoding="UTF-8" standalone="yes"?>
<Relationships xmlns="http://schemas.openxmlformats.org/package/2006/relationships"><Relationship Id="rId1" Type="http://schemas.openxmlformats.org/officeDocument/2006/relationships/printerSettings" Target="../printerSettings/printerSettings33.bin"/></Relationships>
</file>

<file path=xl/worksheets/_rels/sheet34.xml.rels><?xml version="1.0" encoding="UTF-8" standalone="yes"?>
<Relationships xmlns="http://schemas.openxmlformats.org/package/2006/relationships"><Relationship Id="rId1" Type="http://schemas.openxmlformats.org/officeDocument/2006/relationships/printerSettings" Target="../printerSettings/printerSettings34.bin"/></Relationships>
</file>

<file path=xl/worksheets/_rels/sheet35.xml.rels><?xml version="1.0" encoding="UTF-8" standalone="yes"?>
<Relationships xmlns="http://schemas.openxmlformats.org/package/2006/relationships"><Relationship Id="rId1" Type="http://schemas.openxmlformats.org/officeDocument/2006/relationships/printerSettings" Target="../printerSettings/printerSettings35.bin"/></Relationships>
</file>

<file path=xl/worksheets/_rels/sheet36.xml.rels><?xml version="1.0" encoding="UTF-8" standalone="yes"?>
<Relationships xmlns="http://schemas.openxmlformats.org/package/2006/relationships"><Relationship Id="rId1" Type="http://schemas.openxmlformats.org/officeDocument/2006/relationships/printerSettings" Target="../printerSettings/printerSettings36.bin"/></Relationships>
</file>

<file path=xl/worksheets/_rels/sheet37.xml.rels><?xml version="1.0" encoding="UTF-8" standalone="yes"?>
<Relationships xmlns="http://schemas.openxmlformats.org/package/2006/relationships"><Relationship Id="rId1" Type="http://schemas.openxmlformats.org/officeDocument/2006/relationships/printerSettings" Target="../printerSettings/printerSettings37.bin"/></Relationships>
</file>

<file path=xl/worksheets/_rels/sheet38.xml.rels><?xml version="1.0" encoding="UTF-8" standalone="yes"?>
<Relationships xmlns="http://schemas.openxmlformats.org/package/2006/relationships"><Relationship Id="rId1" Type="http://schemas.openxmlformats.org/officeDocument/2006/relationships/printerSettings" Target="../printerSettings/printerSettings38.bin"/></Relationships>
</file>

<file path=xl/worksheets/_rels/sheet39.xml.rels><?xml version="1.0" encoding="UTF-8" standalone="yes"?>
<Relationships xmlns="http://schemas.openxmlformats.org/package/2006/relationships"><Relationship Id="rId1" Type="http://schemas.openxmlformats.org/officeDocument/2006/relationships/printerSettings" Target="../printerSettings/printerSettings39.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40.xml.rels><?xml version="1.0" encoding="UTF-8" standalone="yes"?>
<Relationships xmlns="http://schemas.openxmlformats.org/package/2006/relationships"><Relationship Id="rId1" Type="http://schemas.openxmlformats.org/officeDocument/2006/relationships/printerSettings" Target="../printerSettings/printerSettings40.bin"/></Relationships>
</file>

<file path=xl/worksheets/_rels/sheet41.xml.rels><?xml version="1.0" encoding="UTF-8" standalone="yes"?>
<Relationships xmlns="http://schemas.openxmlformats.org/package/2006/relationships"><Relationship Id="rId1" Type="http://schemas.openxmlformats.org/officeDocument/2006/relationships/printerSettings" Target="../printerSettings/printerSettings41.bin"/></Relationships>
</file>

<file path=xl/worksheets/_rels/sheet42.xml.rels><?xml version="1.0" encoding="UTF-8" standalone="yes"?>
<Relationships xmlns="http://schemas.openxmlformats.org/package/2006/relationships"><Relationship Id="rId1" Type="http://schemas.openxmlformats.org/officeDocument/2006/relationships/printerSettings" Target="../printerSettings/printerSettings42.bin"/></Relationships>
</file>

<file path=xl/worksheets/_rels/sheet43.xml.rels><?xml version="1.0" encoding="UTF-8" standalone="yes"?>
<Relationships xmlns="http://schemas.openxmlformats.org/package/2006/relationships"><Relationship Id="rId1" Type="http://schemas.openxmlformats.org/officeDocument/2006/relationships/printerSettings" Target="../printerSettings/printerSettings43.bin"/></Relationships>
</file>

<file path=xl/worksheets/_rels/sheet44.xml.rels><?xml version="1.0" encoding="UTF-8" standalone="yes"?>
<Relationships xmlns="http://schemas.openxmlformats.org/package/2006/relationships"><Relationship Id="rId1" Type="http://schemas.openxmlformats.org/officeDocument/2006/relationships/printerSettings" Target="../printerSettings/printerSettings44.bin"/></Relationships>
</file>

<file path=xl/worksheets/_rels/sheet45.xml.rels><?xml version="1.0" encoding="UTF-8" standalone="yes"?>
<Relationships xmlns="http://schemas.openxmlformats.org/package/2006/relationships"><Relationship Id="rId1" Type="http://schemas.openxmlformats.org/officeDocument/2006/relationships/printerSettings" Target="../printerSettings/printerSettings45.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D56"/>
  <sheetViews>
    <sheetView showRowColHeaders="0" tabSelected="1" zoomScale="70" zoomScaleNormal="70" workbookViewId="0">
      <pane ySplit="12" topLeftCell="A25" activePane="bottomLeft" state="frozen"/>
      <selection activeCell="A2" sqref="A1:D1048576"/>
      <selection pane="bottomLeft" activeCell="C31" sqref="C31"/>
    </sheetView>
  </sheetViews>
  <sheetFormatPr defaultColWidth="0" defaultRowHeight="12.75" zeroHeight="1" x14ac:dyDescent="0.2"/>
  <cols>
    <col min="1" max="1" width="5.5703125" style="1" customWidth="1"/>
    <col min="2" max="2" width="7.28515625" style="21" customWidth="1"/>
    <col min="3" max="3" width="216.140625" style="20" customWidth="1"/>
    <col min="4" max="4" width="5.5703125" style="1" customWidth="1"/>
    <col min="5" max="16384" width="9.140625" style="1" hidden="1"/>
  </cols>
  <sheetData>
    <row r="1" spans="1:4" x14ac:dyDescent="0.2">
      <c r="A1" s="40"/>
      <c r="B1" s="41"/>
      <c r="C1" s="42"/>
      <c r="D1" s="40"/>
    </row>
    <row r="2" spans="1:4" ht="20.25" x14ac:dyDescent="0.2">
      <c r="A2" s="40"/>
      <c r="B2" s="54" t="s">
        <v>609</v>
      </c>
      <c r="C2" s="54"/>
      <c r="D2" s="40"/>
    </row>
    <row r="3" spans="1:4" x14ac:dyDescent="0.2">
      <c r="A3" s="40"/>
      <c r="B3" s="55" t="s">
        <v>610</v>
      </c>
      <c r="C3" s="56"/>
      <c r="D3" s="40"/>
    </row>
    <row r="4" spans="1:4" x14ac:dyDescent="0.2">
      <c r="A4" s="40"/>
      <c r="B4" s="41"/>
      <c r="C4" s="42"/>
      <c r="D4" s="40"/>
    </row>
    <row r="5" spans="1:4" ht="15" x14ac:dyDescent="0.2">
      <c r="A5" s="40"/>
      <c r="B5" s="41"/>
      <c r="C5" s="43" t="s">
        <v>611</v>
      </c>
      <c r="D5" s="40"/>
    </row>
    <row r="6" spans="1:4" ht="15" x14ac:dyDescent="0.2">
      <c r="A6" s="40"/>
      <c r="B6" s="41"/>
      <c r="C6" s="43" t="s">
        <v>612</v>
      </c>
      <c r="D6" s="40"/>
    </row>
    <row r="7" spans="1:4" ht="15" x14ac:dyDescent="0.2">
      <c r="A7" s="40"/>
      <c r="B7" s="41"/>
      <c r="C7" s="43" t="s">
        <v>613</v>
      </c>
      <c r="D7" s="40"/>
    </row>
    <row r="8" spans="1:4" x14ac:dyDescent="0.2">
      <c r="A8" s="40"/>
      <c r="B8" s="41"/>
      <c r="C8" s="44"/>
      <c r="D8" s="40"/>
    </row>
    <row r="9" spans="1:4" x14ac:dyDescent="0.2">
      <c r="A9" s="40"/>
      <c r="B9" s="41"/>
      <c r="C9" s="45" t="s">
        <v>614</v>
      </c>
      <c r="D9" s="40"/>
    </row>
    <row r="10" spans="1:4" x14ac:dyDescent="0.2">
      <c r="A10" s="40"/>
      <c r="B10" s="41"/>
      <c r="C10" s="45"/>
      <c r="D10" s="40"/>
    </row>
    <row r="11" spans="1:4" ht="26.25" customHeight="1" x14ac:dyDescent="0.2">
      <c r="A11" s="40"/>
      <c r="B11" s="57" t="s">
        <v>615</v>
      </c>
      <c r="C11" s="57"/>
      <c r="D11" s="40"/>
    </row>
    <row r="12" spans="1:4" x14ac:dyDescent="0.2">
      <c r="A12" s="40"/>
      <c r="B12" s="57"/>
      <c r="C12" s="57"/>
      <c r="D12" s="40"/>
    </row>
    <row r="13" spans="1:4" ht="24.95" customHeight="1" x14ac:dyDescent="0.2">
      <c r="A13" s="38">
        <v>1</v>
      </c>
      <c r="B13" s="39" t="str">
        <f>CONCATENATE("Q",VALUE(A13))</f>
        <v>Q1</v>
      </c>
      <c r="C13" s="38" t="str">
        <f>'Question 1'!B2:E2</f>
        <v>What applications of therapeutic ultrasound are you involved with? Please tick all that apply.</v>
      </c>
      <c r="D13" s="34"/>
    </row>
    <row r="14" spans="1:4" ht="24.95" customHeight="1" x14ac:dyDescent="0.2">
      <c r="A14" s="38">
        <v>2</v>
      </c>
      <c r="B14" s="39" t="str">
        <f t="shared" ref="B14:B56" si="0">CONCATENATE("Q",VALUE(A14))</f>
        <v>Q2</v>
      </c>
      <c r="C14" s="38" t="str">
        <f>'Question 2'!B2:E2</f>
        <v>If your work is directly related to treating patients, what type of tissue are you intending to treat? Please tick all that apply.</v>
      </c>
      <c r="D14" s="34"/>
    </row>
    <row r="15" spans="1:4" ht="24.95" customHeight="1" x14ac:dyDescent="0.2">
      <c r="A15" s="38">
        <v>3</v>
      </c>
      <c r="B15" s="39" t="str">
        <f t="shared" si="0"/>
        <v>Q3</v>
      </c>
      <c r="C15" s="38" t="str">
        <f>'Question 3'!B2:E2</f>
        <v>How much of your work is directed towards treatment for cancer and how much to other conditions?  Please select the approximate percentage from the drop-down box for each of the categories below. The total does not have to add up to 100%.</v>
      </c>
      <c r="D15" s="34"/>
    </row>
    <row r="16" spans="1:4" ht="24.95" customHeight="1" x14ac:dyDescent="0.2">
      <c r="A16" s="38">
        <v>4</v>
      </c>
      <c r="B16" s="39" t="str">
        <f t="shared" si="0"/>
        <v>Q4</v>
      </c>
      <c r="C16" s="38" t="str">
        <f>'Question 4'!B2:E2</f>
        <v>Which physical mechanisms are most relevant to your work? Please tick all that apply.</v>
      </c>
      <c r="D16" s="34"/>
    </row>
    <row r="17" spans="1:4" ht="24.95" customHeight="1" x14ac:dyDescent="0.2">
      <c r="A17" s="38">
        <v>5</v>
      </c>
      <c r="B17" s="39" t="str">
        <f t="shared" si="0"/>
        <v>Q5</v>
      </c>
      <c r="C17" s="38" t="str">
        <f>'Question 5'!B2:E2</f>
        <v>What acoustic power range do you commonly use? (If you only know the electrical power delivered to the transducer, please give this instead and tick the final box)  Please tick all that apply.</v>
      </c>
      <c r="D17" s="34"/>
    </row>
    <row r="18" spans="1:4" ht="24.95" customHeight="1" x14ac:dyDescent="0.2">
      <c r="A18" s="38">
        <v>6</v>
      </c>
      <c r="B18" s="39" t="str">
        <f t="shared" si="0"/>
        <v>Q6</v>
      </c>
      <c r="C18" s="38" t="str">
        <f>'Question 6'!B2:E2</f>
        <v>What acoustic frequency range do you commonly use?   Please tick all that apply.</v>
      </c>
      <c r="D18" s="34"/>
    </row>
    <row r="19" spans="1:4" ht="24.95" customHeight="1" x14ac:dyDescent="0.2">
      <c r="A19" s="38">
        <v>7</v>
      </c>
      <c r="B19" s="39" t="str">
        <f t="shared" si="0"/>
        <v>Q7</v>
      </c>
      <c r="C19" s="38" t="str">
        <f>'Question 7'!B2:E2</f>
        <v>What peak negative acoustic pressure (p_) range do you commonly use? If you don't know the peak negative pressure, please estimate it from known pressure quantities (for example, pressure amplitude or peak-to-peak pressure) or select one of the final two options.  Please tick all that apply.</v>
      </c>
      <c r="D19" s="34"/>
    </row>
    <row r="20" spans="1:4" ht="24.95" customHeight="1" x14ac:dyDescent="0.2">
      <c r="A20" s="38">
        <v>8</v>
      </c>
      <c r="B20" s="39" t="str">
        <f t="shared" si="0"/>
        <v>Q8</v>
      </c>
      <c r="C20" s="38" t="str">
        <f>'Question 8'!B2:E2</f>
        <v>What pulsing regimes do you commonly use?   Please tick all that apply.</v>
      </c>
      <c r="D20" s="34"/>
    </row>
    <row r="21" spans="1:4" ht="24.95" customHeight="1" x14ac:dyDescent="0.2">
      <c r="A21" s="38">
        <v>9</v>
      </c>
      <c r="B21" s="39" t="str">
        <f t="shared" si="0"/>
        <v>Q9</v>
      </c>
      <c r="C21" s="38" t="str">
        <f>'Question 9'!B2:E2</f>
        <v>Please indicate the diameter of the transducers you commonly use (or other representative dimension for non-circular transducers). Please tick all that apply.</v>
      </c>
      <c r="D21" s="34"/>
    </row>
    <row r="22" spans="1:4" ht="24.95" customHeight="1" x14ac:dyDescent="0.2">
      <c r="A22" s="38">
        <v>10</v>
      </c>
      <c r="B22" s="39" t="str">
        <f t="shared" si="0"/>
        <v>Q10</v>
      </c>
      <c r="C22" s="38" t="str">
        <f>'Question 10'!B2:E2</f>
        <v>Please indicate the focal length (i.e. distance to focus) of the fields you commonly use. Please tick all that apply.</v>
      </c>
      <c r="D22" s="34"/>
    </row>
    <row r="23" spans="1:4" ht="24.95" customHeight="1" x14ac:dyDescent="0.2">
      <c r="A23" s="38">
        <v>11</v>
      </c>
      <c r="B23" s="39" t="str">
        <f t="shared" si="0"/>
        <v>Q11</v>
      </c>
      <c r="C23" s="38" t="str">
        <f>'Question 11'!B2:E2</f>
        <v>Please indicate the f-numbers (ratio of focal length to transducer diameter/dimensions) of the transducers that you commonly use. Please tick all that apply.</v>
      </c>
      <c r="D23" s="34"/>
    </row>
    <row r="24" spans="1:4" ht="24.95" customHeight="1" x14ac:dyDescent="0.2">
      <c r="A24" s="38">
        <v>12</v>
      </c>
      <c r="B24" s="39" t="str">
        <f t="shared" si="0"/>
        <v>Q12</v>
      </c>
      <c r="C24" s="81" t="s">
        <v>660</v>
      </c>
      <c r="D24" s="34"/>
    </row>
    <row r="25" spans="1:4" ht="24.95" customHeight="1" x14ac:dyDescent="0.2">
      <c r="A25" s="38">
        <v>13</v>
      </c>
      <c r="B25" s="39" t="str">
        <f t="shared" si="0"/>
        <v>Q13</v>
      </c>
      <c r="C25" s="38" t="str">
        <f>'Question 13'!B2:E2</f>
        <v>How do you routinely test that your equipment is functioning as expected? Please tick all that apply.</v>
      </c>
      <c r="D25" s="34"/>
    </row>
    <row r="26" spans="1:4" ht="24.95" customHeight="1" x14ac:dyDescent="0.2">
      <c r="A26" s="38">
        <v>14</v>
      </c>
      <c r="B26" s="39" t="str">
        <f t="shared" si="0"/>
        <v>Q14</v>
      </c>
      <c r="C26" s="38" t="str">
        <f>'Question 14'!B2:E2</f>
        <v>Which parameters do you generally quote or specify to describe your fields? Please tick all that apply.</v>
      </c>
      <c r="D26" s="34"/>
    </row>
    <row r="27" spans="1:4" ht="24.95" customHeight="1" x14ac:dyDescent="0.2">
      <c r="A27" s="38">
        <v>15</v>
      </c>
      <c r="B27" s="39" t="str">
        <f t="shared" si="0"/>
        <v>Q15</v>
      </c>
      <c r="C27" s="38" t="str">
        <f>'Question 15'!B2:E2</f>
        <v>Please indicate which of the following equipment or methods you use to measure pressure, intensity or power. Please tick all that apply.</v>
      </c>
      <c r="D27" s="34"/>
    </row>
    <row r="28" spans="1:4" ht="24.95" customHeight="1" x14ac:dyDescent="0.2">
      <c r="A28" s="38">
        <v>16</v>
      </c>
      <c r="B28" s="39" t="str">
        <f t="shared" si="0"/>
        <v>Q16</v>
      </c>
      <c r="C28" s="38" t="str">
        <f>'Question 16'!B2:E2</f>
        <v>Which of the following describes the most common approach you use to derive pressure, intensity or power values.   Please select the option that most closely describes your approach.</v>
      </c>
      <c r="D28" s="34"/>
    </row>
    <row r="29" spans="1:4" ht="24.95" customHeight="1" x14ac:dyDescent="0.2">
      <c r="A29" s="38">
        <v>17</v>
      </c>
      <c r="B29" s="39" t="str">
        <f t="shared" si="0"/>
        <v>Q17</v>
      </c>
      <c r="C29" s="38" t="str">
        <f>'Question 17'!B2:E2</f>
        <v>Please indicate which of the following equipment or methods you use to measure heating, cavitation or other relevant effects.   Please tick all that apply.</v>
      </c>
      <c r="D29" s="34"/>
    </row>
    <row r="30" spans="1:4" ht="24.95" customHeight="1" x14ac:dyDescent="0.2">
      <c r="A30" s="38">
        <v>18</v>
      </c>
      <c r="B30" s="39" t="str">
        <f t="shared" si="0"/>
        <v>Q18</v>
      </c>
      <c r="C30" s="38" t="str">
        <f>'Question 18'!B2:E2</f>
        <v>Which of the following best describes the approach you use most commonly to derive information about heating, cavitation or other relevant effects.   Please select the option that most closely describes your approach.</v>
      </c>
      <c r="D30" s="34"/>
    </row>
    <row r="31" spans="1:4" ht="24.95" customHeight="1" x14ac:dyDescent="0.2">
      <c r="A31" s="38">
        <v>19</v>
      </c>
      <c r="B31" s="39" t="str">
        <f t="shared" si="0"/>
        <v>Q19</v>
      </c>
      <c r="C31" s="38" t="str">
        <f>'Question 19'!B2:E2</f>
        <v>Please specify which, if any, of the following phantom materials or tissue models or mimics you use for your work. Please tick all that apply.</v>
      </c>
      <c r="D31" s="34"/>
    </row>
    <row r="32" spans="1:4" ht="24.95" customHeight="1" x14ac:dyDescent="0.2">
      <c r="A32" s="38">
        <v>20</v>
      </c>
      <c r="B32" s="39" t="str">
        <f t="shared" si="0"/>
        <v>Q20</v>
      </c>
      <c r="C32" s="38" t="str">
        <f>'Question 20'!B2:E2</f>
        <v>Please specify which, if any, of the following biological models you use for your work. Please tick all that apply.</v>
      </c>
      <c r="D32" s="34"/>
    </row>
    <row r="33" spans="1:4" ht="24.95" customHeight="1" x14ac:dyDescent="0.2">
      <c r="A33" s="38">
        <v>21</v>
      </c>
      <c r="B33" s="39" t="str">
        <f t="shared" si="0"/>
        <v>Q21</v>
      </c>
      <c r="C33" s="38" t="str">
        <f>'Question 21'!B2:E2</f>
        <v>How do you currently determine the effectiveness of the therapy in your application? Please tick all that apply.</v>
      </c>
      <c r="D33" s="34"/>
    </row>
    <row r="34" spans="1:4" ht="24.95" customHeight="1" x14ac:dyDescent="0.2">
      <c r="A34" s="38">
        <v>22</v>
      </c>
      <c r="B34" s="39" t="str">
        <f t="shared" si="0"/>
        <v>Q22</v>
      </c>
      <c r="C34" s="38" t="str">
        <f>'Question 22'!B2:E2</f>
        <v>How would you rate your awareness of the standards listed above?</v>
      </c>
      <c r="D34" s="34"/>
    </row>
    <row r="35" spans="1:4" ht="24.95" customHeight="1" x14ac:dyDescent="0.2">
      <c r="A35" s="38">
        <v>23</v>
      </c>
      <c r="B35" s="39" t="str">
        <f t="shared" si="0"/>
        <v>Q23</v>
      </c>
      <c r="C35" s="38" t="str">
        <f>'Question 23'!B2:E2</f>
        <v>How would you rate your awareness of the standards listed above?</v>
      </c>
      <c r="D35" s="34"/>
    </row>
    <row r="36" spans="1:4" ht="24.95" customHeight="1" x14ac:dyDescent="0.2">
      <c r="A36" s="38">
        <v>24</v>
      </c>
      <c r="B36" s="39" t="str">
        <f t="shared" si="0"/>
        <v>Q24</v>
      </c>
      <c r="C36" s="38" t="str">
        <f>'Question 24'!B2:E2</f>
        <v>How would you rate your awareness of the standards listed above?</v>
      </c>
      <c r="D36" s="34"/>
    </row>
    <row r="37" spans="1:4" ht="24.95" customHeight="1" x14ac:dyDescent="0.2">
      <c r="A37" s="38">
        <v>25</v>
      </c>
      <c r="B37" s="39" t="str">
        <f t="shared" si="0"/>
        <v>Q25</v>
      </c>
      <c r="C37" s="38" t="str">
        <f>'Question 25'!B2:E2</f>
        <v>Do you feel you are able to characterise your equipment or the ultrasound field satisfactorily? If not, what do you perceive to be the shortcomings of your existing measurement methods? Please tick all that apply.</v>
      </c>
      <c r="D37" s="34"/>
    </row>
    <row r="38" spans="1:4" ht="24.95" customHeight="1" x14ac:dyDescent="0.2">
      <c r="A38" s="38">
        <v>26</v>
      </c>
      <c r="B38" s="39" t="str">
        <f t="shared" si="0"/>
        <v>Q26</v>
      </c>
      <c r="C38" s="38" t="str">
        <f>'Question 26'!B2:E2</f>
        <v>Do you have an opinion on how therapy fields or treatment protocols should be measured or characterised? Please tick all that apply.</v>
      </c>
      <c r="D38" s="34"/>
    </row>
    <row r="39" spans="1:4" ht="24.95" customHeight="1" x14ac:dyDescent="0.2">
      <c r="A39" s="38">
        <v>27</v>
      </c>
      <c r="B39" s="39" t="str">
        <f t="shared" si="0"/>
        <v>Q27</v>
      </c>
      <c r="C39" s="38" t="str">
        <f>'Question 27'!B2:E2</f>
        <v>Do you think there is a generally understood meaning of the term ‘dose’ when applied to ultrasound? Please select the option that most closely describes your opinion.</v>
      </c>
      <c r="D39" s="34"/>
    </row>
    <row r="40" spans="1:4" ht="24.95" customHeight="1" x14ac:dyDescent="0.2">
      <c r="A40" s="38">
        <v>28</v>
      </c>
      <c r="B40" s="39" t="str">
        <f t="shared" si="0"/>
        <v>Q28</v>
      </c>
      <c r="C40" s="38" t="str">
        <f>'Question 28'!B2:E2</f>
        <v>How do you use the word ‘dose’ when applied to ultrasound? Please select the option that most closely describes your opinion.</v>
      </c>
      <c r="D40" s="34"/>
    </row>
    <row r="41" spans="1:4" ht="24.95" customHeight="1" x14ac:dyDescent="0.2">
      <c r="A41" s="38">
        <v>29</v>
      </c>
      <c r="B41" s="39" t="str">
        <f t="shared" si="0"/>
        <v>Q29</v>
      </c>
      <c r="C41" s="38" t="str">
        <f>'Question 29'!B2:E2</f>
        <v>How relevant do you think dose (according to your meaning) is to effects mediated by the following mechanisms?</v>
      </c>
      <c r="D41" s="34"/>
    </row>
    <row r="42" spans="1:4" ht="24.95" customHeight="1" x14ac:dyDescent="0.2">
      <c r="A42" s="38">
        <v>30</v>
      </c>
      <c r="B42" s="39" t="str">
        <f t="shared" si="0"/>
        <v>Q30</v>
      </c>
      <c r="C42" s="38" t="str">
        <f>'Question 30'!B2:E2</f>
        <v>Which aspects of ultrasound therapy are most likely to benefit from a better developed and more widespread common understanding of dose? Please score each of the the following:</v>
      </c>
      <c r="D42" s="34"/>
    </row>
    <row r="43" spans="1:4" ht="24.95" customHeight="1" x14ac:dyDescent="0.2">
      <c r="A43" s="38">
        <v>31</v>
      </c>
      <c r="B43" s="39" t="str">
        <f t="shared" si="0"/>
        <v>Q31</v>
      </c>
      <c r="C43" s="38" t="str">
        <f>'Question 31'!B2:E2</f>
        <v>From each of the following pairs, please give your opinion on which characteristic is more relevant to dose quantities.   For example, should a dose quantity be related to the output of an ultrasonic source rather than to the effect it has on the exposed tissue? You have the option say whether you strongly or weakly favour one option over the other.</v>
      </c>
      <c r="D43" s="34"/>
    </row>
    <row r="44" spans="1:4" ht="24.95" customHeight="1" x14ac:dyDescent="0.2">
      <c r="A44" s="38">
        <v>32</v>
      </c>
      <c r="B44" s="39" t="str">
        <f t="shared" si="0"/>
        <v>Q32</v>
      </c>
      <c r="C44" s="38" t="str">
        <f>'Question 32'!B2:E2</f>
        <v>Thinking about the development of future standards for exposure and dose, which mechanism do you think should be highest priority? Please rank the following mechanisms in order of priority.</v>
      </c>
      <c r="D44" s="34"/>
    </row>
    <row r="45" spans="1:4" ht="24.95" customHeight="1" x14ac:dyDescent="0.2">
      <c r="A45" s="38">
        <v>33</v>
      </c>
      <c r="B45" s="39" t="str">
        <f t="shared" si="0"/>
        <v>Q33</v>
      </c>
      <c r="C45" s="38" t="str">
        <f>'Question 33'!B2:E2</f>
        <v>What characteristics of the ultrasound exposure do you think are important for effective therapy in your application? Please tick all that apply.</v>
      </c>
      <c r="D45" s="34"/>
    </row>
    <row r="46" spans="1:4" ht="24.95" customHeight="1" x14ac:dyDescent="0.2">
      <c r="A46" s="38">
        <v>34</v>
      </c>
      <c r="B46" s="39" t="str">
        <f t="shared" si="0"/>
        <v>Q34</v>
      </c>
      <c r="C46" s="38" t="str">
        <f>'Question 34'!B2:E2</f>
        <v>Intensity-time-integral (frequency-weighted):  Explanation: The intensity-time-integral at any point, x, in an ultrasound field is the time integral of the intensity spectrum at this point over the total duration of the exposure. (The calculation may be frequency-weighted to account for the variation in the absorption coefficient of the medium with frequency)</v>
      </c>
      <c r="D46" s="34"/>
    </row>
    <row r="47" spans="1:4" ht="24.95" customHeight="1" x14ac:dyDescent="0.2">
      <c r="A47" s="38">
        <v>35</v>
      </c>
      <c r="B47" s="39" t="str">
        <f t="shared" si="0"/>
        <v>Q35</v>
      </c>
      <c r="C47" s="38" t="str">
        <f>'Question 35'!B2:E2</f>
        <v>Intensity spatially averaged under linear conditions (ISAL):   Explanation: Hill et al. (1994) proposed ISAL - defined as the temporal-average intensity spatially averaged over the area enclosed by the half-pressure-maximum contour determined in the focal plane under linear conditions - as being relevant especially for predicting lesion size during thermal ablation.</v>
      </c>
      <c r="D47" s="34"/>
    </row>
    <row r="48" spans="1:4" ht="24.95" customHeight="1" x14ac:dyDescent="0.2">
      <c r="A48" s="38">
        <v>36</v>
      </c>
      <c r="B48" s="39" t="str">
        <f t="shared" si="0"/>
        <v>Q36</v>
      </c>
      <c r="C48" s="38" t="str">
        <f>'Question 36'!B2:E2</f>
        <v>Absorbed energy per unit mass:  Explanation: The absorbed energy per unit mass at any point, x, in an ultrasound field is the energy deposited by absorption of the acoustic wave per unit mass of the medium supporting the wave. The medium should always be stated.</v>
      </c>
      <c r="D48" s="34"/>
    </row>
    <row r="49" spans="1:4" ht="24.95" customHeight="1" x14ac:dyDescent="0.2">
      <c r="A49" s="38">
        <v>37</v>
      </c>
      <c r="B49" s="39" t="str">
        <f t="shared" si="0"/>
        <v>Q37</v>
      </c>
      <c r="C49" s="38" t="str">
        <f>'Question 37'!B2:E2</f>
        <v>Applied total acoustic energy:  Explanation: The applied total acoustic energy is the total acoustic energy, which is emitted from an ultrasound transducer during an application.</v>
      </c>
      <c r="D49" s="34"/>
    </row>
    <row r="50" spans="1:4" ht="24.95" customHeight="1" x14ac:dyDescent="0.2">
      <c r="A50" s="38">
        <v>38</v>
      </c>
      <c r="B50" s="39" t="str">
        <f t="shared" si="0"/>
        <v>Q38</v>
      </c>
      <c r="C50" s="38" t="str">
        <f>'Question 38'!B2:E2</f>
        <v>Thermally equivalent time (at a reference temperature of 43 °C):  Explanation: The thermally equivalent time t43 (at a reference temperature of 43 °C) for a given time temperature profile T(t) at any point, x, in heated tissue is the time t43 over which a constant temperature T=43 °C is supposed to yield the same biological effect in the same tissue. A simple formula exists to calculate t43 from a given T(t) measurement.</v>
      </c>
      <c r="D50" s="34"/>
    </row>
    <row r="51" spans="1:4" ht="24.95" customHeight="1" x14ac:dyDescent="0.2">
      <c r="A51" s="38">
        <v>39</v>
      </c>
      <c r="B51" s="39" t="str">
        <f t="shared" si="0"/>
        <v>Q39</v>
      </c>
      <c r="C51" s="38" t="str">
        <f>'Question 39'!B2:E2</f>
        <v>Local cavitation index:  Explanation: The LCI (Local Cavitation Index) at any point, x, in an ultrasound field is the ratio of the temporal peak value of the rarefactional pressure, pr, at this point to the square root of the acoustic working frequency fawf of the ultrasound field at the same point, multiplied with a constant C, which makes the LCI dimensionless.</v>
      </c>
      <c r="D51" s="34"/>
    </row>
    <row r="52" spans="1:4" ht="24.95" customHeight="1" x14ac:dyDescent="0.2">
      <c r="A52" s="38">
        <v>40</v>
      </c>
      <c r="B52" s="39" t="str">
        <f t="shared" si="0"/>
        <v>Q40</v>
      </c>
      <c r="C52" s="38" t="str">
        <f>'Question 40'!B2:E2</f>
        <v>How long have you been working in therapeutic ultrasound (including any post-graduate training such as Masters or PhD)?</v>
      </c>
      <c r="D52" s="34"/>
    </row>
    <row r="53" spans="1:4" ht="24.95" customHeight="1" x14ac:dyDescent="0.2">
      <c r="A53" s="38">
        <v>41</v>
      </c>
      <c r="B53" s="39" t="str">
        <f t="shared" si="0"/>
        <v>Q41</v>
      </c>
      <c r="C53" s="38" t="str">
        <f>'Question 41'!B2:E2</f>
        <v>In which area is your current role in Therapeutic Ultrasound? Please select the option that most closely describes your area of work.</v>
      </c>
      <c r="D53" s="34"/>
    </row>
    <row r="54" spans="1:4" ht="24.95" customHeight="1" x14ac:dyDescent="0.2">
      <c r="A54" s="38">
        <v>42</v>
      </c>
      <c r="B54" s="39" t="str">
        <f t="shared" si="0"/>
        <v>Q42</v>
      </c>
      <c r="C54" s="38" t="str">
        <f>'Question 42'!B2:E2</f>
        <v>Would you be willing to participate in development of Standards by providing written comments, drafting documents and attending committee meetings?</v>
      </c>
      <c r="D54" s="34"/>
    </row>
    <row r="55" spans="1:4" ht="24.95" customHeight="1" x14ac:dyDescent="0.2">
      <c r="A55" s="38">
        <v>43</v>
      </c>
      <c r="B55" s="39" t="str">
        <f t="shared" si="0"/>
        <v>Q43</v>
      </c>
      <c r="C55" s="38" t="str">
        <f>'Question 43'!B2:E2</f>
        <v>We may wish to contact participants in order to share the results of the survey and to follow up on some of the answers.  Please indicate whether or not you are happy to be contacted in the future.</v>
      </c>
      <c r="D55" s="34"/>
    </row>
    <row r="56" spans="1:4" ht="24.95" customHeight="1" x14ac:dyDescent="0.2">
      <c r="A56" s="38">
        <v>44</v>
      </c>
      <c r="B56" s="39" t="str">
        <f t="shared" si="0"/>
        <v>Q44</v>
      </c>
      <c r="C56" s="38" t="str">
        <f>'Question 44'!B2:E2</f>
        <v>If you are happy to be contacted please enter your name and email address below (these will be kept confidential).</v>
      </c>
      <c r="D56" s="34"/>
    </row>
  </sheetData>
  <mergeCells count="4">
    <mergeCell ref="B2:C2"/>
    <mergeCell ref="B3:C3"/>
    <mergeCell ref="B11:C11"/>
    <mergeCell ref="B12:C12"/>
  </mergeCells>
  <hyperlinks>
    <hyperlink ref="B13" location="'Question 1'!A1" display="'Question 1'!A1"/>
    <hyperlink ref="B14" location="'Question 2'!A1" display="'Question 2'!A1"/>
    <hyperlink ref="B15" location="'Question 3'!A1" display="'Question 3'!A1"/>
    <hyperlink ref="B16" location="'Question 4'!A1" display="'Question 4'!A1"/>
    <hyperlink ref="B56" location="'Question 44'!A1" display="'Question 44'!A1"/>
    <hyperlink ref="B55" location="'Question 43'!A1" display="'Question 43'!A1"/>
    <hyperlink ref="B54" location="'Question 42'!A1" display="'Question 42'!A1"/>
    <hyperlink ref="B53" location="'Question 41'!A1" display="'Question 41'!A1"/>
    <hyperlink ref="B52" location="'Question 40'!A1" display="'Question 40'!A1"/>
    <hyperlink ref="B51" location="'Question 39'!A1" display="'Question 39'!A1"/>
    <hyperlink ref="B50" location="'Question 38'!A1" display="'Question 38'!A1"/>
    <hyperlink ref="B49" location="'Question 37'!A1" display="'Question 37'!A1"/>
    <hyperlink ref="B48" location="'Question 36'!A1" display="'Question 36'!A1"/>
    <hyperlink ref="B47" location="'Question 35'!A1" display="'Question 35'!A1"/>
    <hyperlink ref="B46" location="'Question 34'!A1" display="'Question 34'!A1"/>
    <hyperlink ref="B45" location="'Question 33'!A1" display="'Question 33'!A1"/>
    <hyperlink ref="B44" location="'Question 32'!A1" display="'Question 32'!A1"/>
    <hyperlink ref="B43" location="'Question 31'!A1" display="'Question 31'!A1"/>
    <hyperlink ref="B42" location="'Question 30'!A1" display="'Question 30'!A1"/>
    <hyperlink ref="B41" location="'Question 29'!A1" display="'Question 29'!A1"/>
    <hyperlink ref="B40" location="'Question 28'!A1" display="'Question 28'!A1"/>
    <hyperlink ref="B39" location="'Question 27'!A1" display="'Question 27'!A1"/>
    <hyperlink ref="B38" location="'Question 26'!A1" display="'Question 26'!A1"/>
    <hyperlink ref="B37" location="'Question 25'!A1" display="'Question 25'!A1"/>
    <hyperlink ref="B36" location="'Question 24'!A1" display="'Question 24'!A1"/>
    <hyperlink ref="B35" location="'Question 23'!A1" display="'Question 23'!A1"/>
    <hyperlink ref="B34" location="'Question 22'!A1" display="'Question 22'!A1"/>
    <hyperlink ref="B33" location="'Question 21'!A1" display="'Question 21'!A1"/>
    <hyperlink ref="B32" location="'Question 20'!A1" display="'Question 20'!A1"/>
    <hyperlink ref="B31" location="'Question 19'!A1" display="'Question 19'!A1"/>
    <hyperlink ref="B30" location="'Question 18'!A1" display="'Question 18'!A1"/>
    <hyperlink ref="B29" location="'Question 17'!A1" display="'Question 17'!A1"/>
    <hyperlink ref="B28" location="'Question 16'!A1" display="'Question 16'!A1"/>
    <hyperlink ref="B27" location="'Question 15'!A1" display="'Question 15'!A1"/>
    <hyperlink ref="B26" location="'Question 14'!A1" display="'Question 14'!A1"/>
    <hyperlink ref="B25" location="'Question 13'!A1" display="'Question 13'!A1"/>
    <hyperlink ref="B24" location="'Question 12'!A1" display="'Question 12'!A1"/>
    <hyperlink ref="B23" location="'Question 11'!A1" display="'Question 11'!A1"/>
    <hyperlink ref="B22" location="'Question 10'!A1" display="'Question 10'!A1"/>
    <hyperlink ref="B21" location="'Question 9'!A1" display="'Question 9'!A1"/>
    <hyperlink ref="B20" location="'Question 8'!A1" display="'Question 8'!A1"/>
    <hyperlink ref="B19" location="'Question 7'!A1" display="'Question 7'!A1"/>
    <hyperlink ref="B18" location="'Question 6'!A1" display="'Question 6'!A1"/>
    <hyperlink ref="B17" location="'Question 5'!A1" display="'Question 5'!A1"/>
  </hyperlinks>
  <pageMargins left="0.23622047244094491" right="0.23622047244094491" top="0.74803149606299213" bottom="0.74803149606299213" header="0.31496062992125984" footer="0.31496062992125984"/>
  <pageSetup paperSize="9" scale="38" orientation="landscape" r:id="rId1"/>
  <headerFooter>
    <oddFooter>&amp;LShaw, Martin, Haller and ter Haar&amp;C&amp;"Arial,Regular"&amp;K7F7F7FEquipment, measurement and dose survey&amp;R&amp;A</oddFooter>
  </headerFooter>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13"/>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5" width="13.7109375" customWidth="1"/>
    <col min="6" max="6" width="9.140625" customWidth="1"/>
    <col min="7" max="7" width="9.140625" hidden="1" customWidth="1"/>
    <col min="8" max="16384" width="9.140625" hidden="1"/>
  </cols>
  <sheetData>
    <row r="1" spans="1:6" ht="35.1" customHeight="1" x14ac:dyDescent="0.2">
      <c r="A1" s="58" t="s">
        <v>616</v>
      </c>
      <c r="B1" s="58"/>
      <c r="C1" s="58"/>
      <c r="D1" s="58"/>
      <c r="E1" s="58"/>
      <c r="F1" s="58"/>
    </row>
    <row r="2" spans="1:6" ht="43.5" customHeight="1" x14ac:dyDescent="0.2">
      <c r="B2" s="59" t="s">
        <v>625</v>
      </c>
      <c r="C2" s="59" t="s">
        <v>139</v>
      </c>
      <c r="D2" s="59" t="s">
        <v>139</v>
      </c>
      <c r="E2" s="59" t="s">
        <v>139</v>
      </c>
    </row>
    <row r="3" spans="1:6" ht="30" customHeight="1" x14ac:dyDescent="0.2">
      <c r="B3" s="62" t="s">
        <v>2</v>
      </c>
      <c r="C3" s="62" t="s">
        <v>2</v>
      </c>
      <c r="D3" s="2" t="s">
        <v>3</v>
      </c>
      <c r="E3" s="2" t="s">
        <v>4</v>
      </c>
    </row>
    <row r="4" spans="1:6" x14ac:dyDescent="0.2">
      <c r="B4" s="61" t="s">
        <v>140</v>
      </c>
      <c r="C4" s="61" t="s">
        <v>140</v>
      </c>
      <c r="D4" s="3">
        <v>6.7000000000000004E-2</v>
      </c>
      <c r="E4" s="4">
        <v>8</v>
      </c>
    </row>
    <row r="5" spans="1:6" x14ac:dyDescent="0.2">
      <c r="B5" s="61" t="s">
        <v>141</v>
      </c>
      <c r="C5" s="61" t="s">
        <v>141</v>
      </c>
      <c r="D5" s="3">
        <v>0.33299999999999996</v>
      </c>
      <c r="E5" s="4">
        <v>40</v>
      </c>
    </row>
    <row r="6" spans="1:6" x14ac:dyDescent="0.2">
      <c r="B6" s="61" t="s">
        <v>142</v>
      </c>
      <c r="C6" s="61" t="s">
        <v>142</v>
      </c>
      <c r="D6" s="3">
        <v>0.66700000000000004</v>
      </c>
      <c r="E6" s="4">
        <v>80</v>
      </c>
    </row>
    <row r="7" spans="1:6" x14ac:dyDescent="0.2">
      <c r="B7" s="61" t="s">
        <v>143</v>
      </c>
      <c r="C7" s="61" t="s">
        <v>143</v>
      </c>
      <c r="D7" s="3">
        <v>0.39200000000000002</v>
      </c>
      <c r="E7" s="4">
        <v>47</v>
      </c>
    </row>
    <row r="8" spans="1:6" x14ac:dyDescent="0.2">
      <c r="B8" s="61" t="s">
        <v>111</v>
      </c>
      <c r="C8" s="61" t="s">
        <v>111</v>
      </c>
      <c r="D8" s="3">
        <v>7.4999999999999997E-2</v>
      </c>
      <c r="E8" s="4">
        <v>9</v>
      </c>
    </row>
    <row r="9" spans="1:6" x14ac:dyDescent="0.2">
      <c r="B9" s="66" t="s">
        <v>20</v>
      </c>
      <c r="C9" s="66" t="s">
        <v>20</v>
      </c>
      <c r="D9" s="66">
        <v>120</v>
      </c>
      <c r="E9" s="5">
        <v>120</v>
      </c>
    </row>
    <row r="10" spans="1:6" x14ac:dyDescent="0.2">
      <c r="B10" s="65" t="s">
        <v>21</v>
      </c>
      <c r="C10" s="65" t="s">
        <v>21</v>
      </c>
      <c r="D10" s="65">
        <v>3</v>
      </c>
      <c r="E10" s="6">
        <v>3</v>
      </c>
    </row>
    <row r="11" spans="1:6" x14ac:dyDescent="0.2"/>
    <row r="12" spans="1:6" x14ac:dyDescent="0.2"/>
    <row r="13" spans="1:6" x14ac:dyDescent="0.2"/>
  </sheetData>
  <sheetProtection sheet="1" objects="1" scenarios="1"/>
  <mergeCells count="10">
    <mergeCell ref="A1:F1"/>
    <mergeCell ref="B10:D10"/>
    <mergeCell ref="B2:E2"/>
    <mergeCell ref="B7:C7"/>
    <mergeCell ref="B4:C4"/>
    <mergeCell ref="B9:D9"/>
    <mergeCell ref="B6:C6"/>
    <mergeCell ref="B3:C3"/>
    <mergeCell ref="B8:C8"/>
    <mergeCell ref="B5:C5"/>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14"/>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5" width="13.7109375" customWidth="1"/>
    <col min="6" max="6" width="9.140625" customWidth="1"/>
    <col min="7" max="7" width="9.140625" hidden="1" customWidth="1"/>
    <col min="8" max="16384" width="9.140625" hidden="1"/>
  </cols>
  <sheetData>
    <row r="1" spans="1:6" ht="35.1" customHeight="1" x14ac:dyDescent="0.2">
      <c r="A1" s="58" t="s">
        <v>616</v>
      </c>
      <c r="B1" s="58"/>
      <c r="C1" s="58"/>
      <c r="D1" s="58"/>
      <c r="E1" s="58"/>
      <c r="F1" s="58"/>
    </row>
    <row r="2" spans="1:6" ht="24.95" customHeight="1" x14ac:dyDescent="0.2">
      <c r="B2" s="59" t="s">
        <v>626</v>
      </c>
      <c r="C2" s="59" t="s">
        <v>144</v>
      </c>
      <c r="D2" s="59" t="s">
        <v>144</v>
      </c>
      <c r="E2" s="59" t="s">
        <v>144</v>
      </c>
    </row>
    <row r="3" spans="1:6" ht="30" customHeight="1" x14ac:dyDescent="0.2">
      <c r="B3" s="62" t="s">
        <v>2</v>
      </c>
      <c r="C3" s="62" t="s">
        <v>2</v>
      </c>
      <c r="D3" s="2" t="s">
        <v>3</v>
      </c>
      <c r="E3" s="2" t="s">
        <v>4</v>
      </c>
    </row>
    <row r="4" spans="1:6" x14ac:dyDescent="0.2">
      <c r="B4" s="60" t="s">
        <v>547</v>
      </c>
      <c r="C4" s="61" t="s">
        <v>145</v>
      </c>
      <c r="D4" s="3">
        <v>0.11699999999999999</v>
      </c>
      <c r="E4" s="4">
        <v>14</v>
      </c>
    </row>
    <row r="5" spans="1:6" x14ac:dyDescent="0.2">
      <c r="B5" s="60" t="s">
        <v>548</v>
      </c>
      <c r="C5" s="61" t="s">
        <v>146</v>
      </c>
      <c r="D5" s="3">
        <v>0.48299999999999998</v>
      </c>
      <c r="E5" s="4">
        <v>58</v>
      </c>
    </row>
    <row r="6" spans="1:6" x14ac:dyDescent="0.2">
      <c r="B6" s="60" t="s">
        <v>549</v>
      </c>
      <c r="C6" s="61" t="s">
        <v>147</v>
      </c>
      <c r="D6" s="3">
        <v>0.65799999999999992</v>
      </c>
      <c r="E6" s="4">
        <v>79</v>
      </c>
    </row>
    <row r="7" spans="1:6" x14ac:dyDescent="0.2">
      <c r="B7" s="60" t="s">
        <v>550</v>
      </c>
      <c r="C7" s="61" t="s">
        <v>148</v>
      </c>
      <c r="D7" s="3">
        <v>0.15</v>
      </c>
      <c r="E7" s="4">
        <v>18</v>
      </c>
    </row>
    <row r="8" spans="1:6" x14ac:dyDescent="0.2">
      <c r="B8" s="60" t="s">
        <v>551</v>
      </c>
      <c r="C8" s="61" t="s">
        <v>149</v>
      </c>
      <c r="D8" s="3">
        <v>0.217</v>
      </c>
      <c r="E8" s="4">
        <v>26</v>
      </c>
    </row>
    <row r="9" spans="1:6" x14ac:dyDescent="0.2">
      <c r="B9" s="61" t="s">
        <v>111</v>
      </c>
      <c r="C9" s="61" t="s">
        <v>111</v>
      </c>
      <c r="D9" s="3">
        <v>6.7000000000000004E-2</v>
      </c>
      <c r="E9" s="4">
        <v>8</v>
      </c>
    </row>
    <row r="10" spans="1:6" x14ac:dyDescent="0.2">
      <c r="B10" s="66" t="s">
        <v>20</v>
      </c>
      <c r="C10" s="66" t="s">
        <v>20</v>
      </c>
      <c r="D10" s="66">
        <v>120</v>
      </c>
      <c r="E10" s="5">
        <v>120</v>
      </c>
    </row>
    <row r="11" spans="1:6" x14ac:dyDescent="0.2">
      <c r="B11" s="65" t="s">
        <v>21</v>
      </c>
      <c r="C11" s="65" t="s">
        <v>21</v>
      </c>
      <c r="D11" s="65">
        <v>3</v>
      </c>
      <c r="E11" s="6">
        <v>3</v>
      </c>
    </row>
    <row r="12" spans="1:6" x14ac:dyDescent="0.2"/>
    <row r="13" spans="1:6" x14ac:dyDescent="0.2"/>
    <row r="14" spans="1:6" x14ac:dyDescent="0.2"/>
  </sheetData>
  <sheetProtection sheet="1" objects="1" scenarios="1"/>
  <mergeCells count="11">
    <mergeCell ref="A1:F1"/>
    <mergeCell ref="B11:D11"/>
    <mergeCell ref="B3:C3"/>
    <mergeCell ref="B8:C8"/>
    <mergeCell ref="B5:C5"/>
    <mergeCell ref="B10:D10"/>
    <mergeCell ref="B2:E2"/>
    <mergeCell ref="B7:C7"/>
    <mergeCell ref="B4:C4"/>
    <mergeCell ref="B9:C9"/>
    <mergeCell ref="B6:C6"/>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15"/>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5" width="13.7109375" customWidth="1"/>
    <col min="6" max="6" width="9.140625" customWidth="1"/>
    <col min="7" max="7" width="9.140625" hidden="1" customWidth="1"/>
    <col min="8" max="16384" width="9.140625" hidden="1"/>
  </cols>
  <sheetData>
    <row r="1" spans="1:6" ht="35.1" customHeight="1" x14ac:dyDescent="0.2">
      <c r="A1" s="58" t="s">
        <v>616</v>
      </c>
      <c r="B1" s="58"/>
      <c r="C1" s="58"/>
      <c r="D1" s="58"/>
      <c r="E1" s="58"/>
      <c r="F1" s="58"/>
    </row>
    <row r="2" spans="1:6" ht="39.75" customHeight="1" x14ac:dyDescent="0.2">
      <c r="B2" s="59" t="s">
        <v>627</v>
      </c>
      <c r="C2" s="59" t="s">
        <v>150</v>
      </c>
      <c r="D2" s="59" t="s">
        <v>150</v>
      </c>
      <c r="E2" s="59" t="s">
        <v>150</v>
      </c>
    </row>
    <row r="3" spans="1:6" ht="30" customHeight="1" x14ac:dyDescent="0.2">
      <c r="B3" s="62" t="s">
        <v>2</v>
      </c>
      <c r="C3" s="62" t="s">
        <v>2</v>
      </c>
      <c r="D3" s="2" t="s">
        <v>3</v>
      </c>
      <c r="E3" s="2" t="s">
        <v>4</v>
      </c>
    </row>
    <row r="4" spans="1:6" x14ac:dyDescent="0.2">
      <c r="B4" s="60" t="s">
        <v>552</v>
      </c>
      <c r="C4" s="61" t="s">
        <v>151</v>
      </c>
      <c r="D4" s="3">
        <v>0.125</v>
      </c>
      <c r="E4" s="4">
        <v>15</v>
      </c>
    </row>
    <row r="5" spans="1:6" x14ac:dyDescent="0.2">
      <c r="B5" s="60" t="s">
        <v>553</v>
      </c>
      <c r="C5" s="61" t="s">
        <v>152</v>
      </c>
      <c r="D5" s="3">
        <v>0.47499999999999998</v>
      </c>
      <c r="E5" s="4">
        <v>57</v>
      </c>
    </row>
    <row r="6" spans="1:6" x14ac:dyDescent="0.2">
      <c r="B6" s="60" t="s">
        <v>554</v>
      </c>
      <c r="C6" s="61" t="s">
        <v>153</v>
      </c>
      <c r="D6" s="3">
        <v>0.34200000000000003</v>
      </c>
      <c r="E6" s="4">
        <v>41</v>
      </c>
    </row>
    <row r="7" spans="1:6" x14ac:dyDescent="0.2">
      <c r="B7" s="60" t="s">
        <v>555</v>
      </c>
      <c r="C7" s="61" t="s">
        <v>154</v>
      </c>
      <c r="D7" s="3">
        <v>5.7999999999999996E-2</v>
      </c>
      <c r="E7" s="4">
        <v>7</v>
      </c>
    </row>
    <row r="8" spans="1:6" x14ac:dyDescent="0.2">
      <c r="B8" s="60" t="s">
        <v>556</v>
      </c>
      <c r="C8" s="61" t="s">
        <v>155</v>
      </c>
      <c r="D8" s="3">
        <v>0.2</v>
      </c>
      <c r="E8" s="4">
        <v>24</v>
      </c>
    </row>
    <row r="9" spans="1:6" x14ac:dyDescent="0.2">
      <c r="B9" s="61" t="s">
        <v>156</v>
      </c>
      <c r="C9" s="61" t="s">
        <v>156</v>
      </c>
      <c r="D9" s="3">
        <v>0.05</v>
      </c>
      <c r="E9" s="4">
        <v>6</v>
      </c>
    </row>
    <row r="10" spans="1:6" x14ac:dyDescent="0.2">
      <c r="B10" s="61" t="s">
        <v>111</v>
      </c>
      <c r="C10" s="61" t="s">
        <v>111</v>
      </c>
      <c r="D10" s="3">
        <v>0.27500000000000002</v>
      </c>
      <c r="E10" s="4">
        <v>33</v>
      </c>
    </row>
    <row r="11" spans="1:6" x14ac:dyDescent="0.2">
      <c r="B11" s="66" t="s">
        <v>20</v>
      </c>
      <c r="C11" s="66" t="s">
        <v>20</v>
      </c>
      <c r="D11" s="66">
        <v>120</v>
      </c>
      <c r="E11" s="5">
        <v>120</v>
      </c>
    </row>
    <row r="12" spans="1:6" x14ac:dyDescent="0.2">
      <c r="B12" s="65" t="s">
        <v>21</v>
      </c>
      <c r="C12" s="65" t="s">
        <v>21</v>
      </c>
      <c r="D12" s="65">
        <v>3</v>
      </c>
      <c r="E12" s="6">
        <v>3</v>
      </c>
    </row>
    <row r="13" spans="1:6" x14ac:dyDescent="0.2"/>
    <row r="14" spans="1:6" x14ac:dyDescent="0.2"/>
    <row r="15" spans="1:6" x14ac:dyDescent="0.2"/>
  </sheetData>
  <sheetProtection sheet="1" objects="1" scenarios="1"/>
  <mergeCells count="12">
    <mergeCell ref="A1:F1"/>
    <mergeCell ref="B12:D12"/>
    <mergeCell ref="B4:C4"/>
    <mergeCell ref="B9:C9"/>
    <mergeCell ref="B6:C6"/>
    <mergeCell ref="B11:D11"/>
    <mergeCell ref="B3:C3"/>
    <mergeCell ref="B8:C8"/>
    <mergeCell ref="B5:C5"/>
    <mergeCell ref="B10:C10"/>
    <mergeCell ref="B2:E2"/>
    <mergeCell ref="B7:C7"/>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26"/>
  <sheetViews>
    <sheetView showGridLines="0" showRowColHeaders="0" workbookViewId="0">
      <selection activeCell="B2" sqref="B2:H2"/>
    </sheetView>
  </sheetViews>
  <sheetFormatPr defaultColWidth="0" defaultRowHeight="12.75" zeroHeight="1" x14ac:dyDescent="0.2"/>
  <cols>
    <col min="1" max="1" width="9.140625" style="37" customWidth="1"/>
    <col min="2" max="2" width="10.7109375" customWidth="1"/>
    <col min="3" max="3" width="22.7109375" customWidth="1"/>
    <col min="4" max="5" width="13.7109375" customWidth="1"/>
    <col min="6" max="6" width="9.140625" customWidth="1"/>
    <col min="7" max="7" width="11.5703125" customWidth="1"/>
    <col min="8" max="8" width="12.85546875" customWidth="1"/>
    <col min="9" max="9" width="9.140625" customWidth="1"/>
    <col min="10" max="13" width="9.140625" hidden="1" customWidth="1"/>
    <col min="14" max="16384" width="9.140625" hidden="1"/>
  </cols>
  <sheetData>
    <row r="1" spans="1:9" ht="35.1" customHeight="1" x14ac:dyDescent="0.2">
      <c r="A1" s="58" t="s">
        <v>616</v>
      </c>
      <c r="B1" s="58"/>
      <c r="C1" s="58"/>
      <c r="D1" s="58"/>
      <c r="E1" s="58"/>
      <c r="F1" s="58"/>
      <c r="G1" s="58"/>
      <c r="H1" s="58"/>
      <c r="I1" s="58"/>
    </row>
    <row r="2" spans="1:9" ht="24.95" customHeight="1" x14ac:dyDescent="0.2">
      <c r="B2" s="59" t="s">
        <v>628</v>
      </c>
      <c r="C2" s="59"/>
      <c r="D2" s="59"/>
      <c r="E2" s="59"/>
      <c r="F2" s="59"/>
      <c r="G2" s="59"/>
      <c r="H2" s="59"/>
    </row>
    <row r="3" spans="1:9" ht="30" customHeight="1" x14ac:dyDescent="0.2">
      <c r="B3" s="62" t="s">
        <v>2</v>
      </c>
      <c r="C3" s="62"/>
      <c r="D3" s="62"/>
      <c r="E3" s="62"/>
      <c r="F3" s="62"/>
      <c r="G3" s="2" t="s">
        <v>3</v>
      </c>
      <c r="H3" s="2" t="s">
        <v>4</v>
      </c>
    </row>
    <row r="4" spans="1:9" ht="12.75" customHeight="1" x14ac:dyDescent="0.2">
      <c r="B4" s="61" t="s">
        <v>157</v>
      </c>
      <c r="C4" s="61"/>
      <c r="D4" s="61"/>
      <c r="E4" s="61"/>
      <c r="F4" s="61"/>
      <c r="G4" s="3">
        <v>0.12</v>
      </c>
      <c r="H4" s="4">
        <v>13</v>
      </c>
    </row>
    <row r="5" spans="1:9" ht="12.75" customHeight="1" x14ac:dyDescent="0.2">
      <c r="B5" s="61" t="s">
        <v>158</v>
      </c>
      <c r="C5" s="61"/>
      <c r="D5" s="61"/>
      <c r="E5" s="61"/>
      <c r="F5" s="61"/>
      <c r="G5" s="3">
        <v>0.46299999999999997</v>
      </c>
      <c r="H5" s="4">
        <v>50</v>
      </c>
    </row>
    <row r="6" spans="1:9" ht="12.75" customHeight="1" x14ac:dyDescent="0.2">
      <c r="B6" s="61" t="s">
        <v>159</v>
      </c>
      <c r="C6" s="61"/>
      <c r="D6" s="61"/>
      <c r="E6" s="61"/>
      <c r="F6" s="61"/>
      <c r="G6" s="3">
        <v>0.14800000000000002</v>
      </c>
      <c r="H6" s="4">
        <v>16</v>
      </c>
    </row>
    <row r="7" spans="1:9" ht="12.75" customHeight="1" x14ac:dyDescent="0.2">
      <c r="B7" s="61" t="s">
        <v>160</v>
      </c>
      <c r="C7" s="61"/>
      <c r="D7" s="61"/>
      <c r="E7" s="61"/>
      <c r="F7" s="61"/>
      <c r="G7" s="3">
        <v>0.222</v>
      </c>
      <c r="H7" s="4">
        <v>24</v>
      </c>
    </row>
    <row r="8" spans="1:9" ht="12.75" customHeight="1" x14ac:dyDescent="0.2">
      <c r="B8" s="61" t="s">
        <v>161</v>
      </c>
      <c r="C8" s="61"/>
      <c r="D8" s="61"/>
      <c r="E8" s="61"/>
      <c r="F8" s="61"/>
      <c r="G8" s="3">
        <v>0.13</v>
      </c>
      <c r="H8" s="4">
        <v>14</v>
      </c>
    </row>
    <row r="9" spans="1:9" ht="12.75" customHeight="1" x14ac:dyDescent="0.2">
      <c r="B9" s="61" t="s">
        <v>162</v>
      </c>
      <c r="C9" s="61"/>
      <c r="D9" s="61"/>
      <c r="E9" s="61"/>
      <c r="F9" s="61"/>
      <c r="G9" s="3">
        <v>0.12</v>
      </c>
      <c r="H9" s="4">
        <v>13</v>
      </c>
    </row>
    <row r="10" spans="1:9" ht="12.75" customHeight="1" x14ac:dyDescent="0.2">
      <c r="B10" s="61" t="s">
        <v>163</v>
      </c>
      <c r="C10" s="61"/>
      <c r="D10" s="61"/>
      <c r="E10" s="61"/>
      <c r="F10" s="61"/>
      <c r="G10" s="3">
        <v>0.13900000000000001</v>
      </c>
      <c r="H10" s="4">
        <v>15</v>
      </c>
    </row>
    <row r="11" spans="1:9" ht="12.75" customHeight="1" x14ac:dyDescent="0.2">
      <c r="B11" s="61" t="s">
        <v>100</v>
      </c>
      <c r="C11" s="61"/>
      <c r="D11" s="61"/>
      <c r="E11" s="61"/>
      <c r="F11" s="61"/>
      <c r="G11" s="3">
        <v>8.3000000000000004E-2</v>
      </c>
      <c r="H11" s="4">
        <v>9</v>
      </c>
    </row>
    <row r="12" spans="1:9" x14ac:dyDescent="0.2">
      <c r="B12" s="48"/>
      <c r="C12" s="48"/>
      <c r="D12" s="48"/>
      <c r="E12" s="66" t="s">
        <v>20</v>
      </c>
      <c r="F12" s="66" t="s">
        <v>20</v>
      </c>
      <c r="G12" s="66">
        <v>108</v>
      </c>
      <c r="H12" s="5">
        <v>108</v>
      </c>
    </row>
    <row r="13" spans="1:9" x14ac:dyDescent="0.2">
      <c r="B13" s="49"/>
      <c r="C13" s="49"/>
      <c r="D13" s="49"/>
      <c r="E13" s="65" t="s">
        <v>21</v>
      </c>
      <c r="F13" s="65" t="s">
        <v>21</v>
      </c>
      <c r="G13" s="65">
        <v>15</v>
      </c>
      <c r="H13" s="6">
        <v>15</v>
      </c>
    </row>
    <row r="14" spans="1:9" x14ac:dyDescent="0.2"/>
    <row r="15" spans="1:9" ht="38.25" customHeight="1" x14ac:dyDescent="0.2">
      <c r="B15" s="7" t="s">
        <v>22</v>
      </c>
      <c r="C15" s="7" t="s">
        <v>23</v>
      </c>
      <c r="D15" s="64" t="s">
        <v>100</v>
      </c>
      <c r="E15" s="64"/>
      <c r="F15" s="64"/>
      <c r="G15" s="64"/>
      <c r="H15" s="64"/>
    </row>
    <row r="16" spans="1:9" x14ac:dyDescent="0.2">
      <c r="B16" s="46">
        <v>1</v>
      </c>
      <c r="C16" s="47">
        <v>41704.509027777778</v>
      </c>
      <c r="D16" t="s">
        <v>164</v>
      </c>
    </row>
    <row r="17" spans="2:8" x14ac:dyDescent="0.2">
      <c r="B17" s="46">
        <v>2</v>
      </c>
      <c r="C17" s="47">
        <v>41704.413194444445</v>
      </c>
      <c r="D17" t="s">
        <v>165</v>
      </c>
    </row>
    <row r="18" spans="2:8" x14ac:dyDescent="0.2">
      <c r="B18" s="46">
        <v>3</v>
      </c>
      <c r="C18" s="47">
        <v>41699.686805555553</v>
      </c>
      <c r="D18" t="s">
        <v>166</v>
      </c>
    </row>
    <row r="19" spans="2:8" ht="26.25" customHeight="1" x14ac:dyDescent="0.2">
      <c r="B19" s="46">
        <v>4</v>
      </c>
      <c r="C19" s="47">
        <v>41698.713888888888</v>
      </c>
      <c r="D19" s="63" t="s">
        <v>167</v>
      </c>
      <c r="E19" s="63"/>
      <c r="F19" s="63"/>
      <c r="G19" s="63"/>
      <c r="H19" s="63"/>
    </row>
    <row r="20" spans="2:8" x14ac:dyDescent="0.2">
      <c r="B20" s="46">
        <v>5</v>
      </c>
      <c r="C20" s="47">
        <v>41697.724999999999</v>
      </c>
      <c r="D20" t="s">
        <v>168</v>
      </c>
    </row>
    <row r="21" spans="2:8" x14ac:dyDescent="0.2">
      <c r="B21" s="46">
        <v>6</v>
      </c>
      <c r="C21" s="47">
        <v>41696.432638888888</v>
      </c>
      <c r="D21" t="s">
        <v>169</v>
      </c>
    </row>
    <row r="22" spans="2:8" ht="27" customHeight="1" x14ac:dyDescent="0.2">
      <c r="B22" s="46">
        <v>7</v>
      </c>
      <c r="C22" s="47">
        <v>41695.383333333331</v>
      </c>
      <c r="D22" s="63" t="s">
        <v>170</v>
      </c>
      <c r="E22" s="63"/>
      <c r="F22" s="63"/>
      <c r="G22" s="63"/>
      <c r="H22" s="63"/>
    </row>
    <row r="23" spans="2:8" x14ac:dyDescent="0.2">
      <c r="B23" s="46">
        <v>8</v>
      </c>
      <c r="C23" s="47">
        <v>41694.822916666664</v>
      </c>
      <c r="D23" t="s">
        <v>171</v>
      </c>
    </row>
    <row r="24" spans="2:8" ht="25.5" customHeight="1" x14ac:dyDescent="0.2">
      <c r="B24" s="46">
        <v>9</v>
      </c>
      <c r="C24" s="47">
        <v>41694.661805555559</v>
      </c>
      <c r="D24" s="63" t="s">
        <v>172</v>
      </c>
      <c r="E24" s="63"/>
      <c r="F24" s="63"/>
      <c r="G24" s="63"/>
      <c r="H24" s="63"/>
    </row>
    <row r="25" spans="2:8" x14ac:dyDescent="0.2"/>
    <row r="26" spans="2:8" x14ac:dyDescent="0.2"/>
  </sheetData>
  <sheetProtection sheet="1" objects="1" scenarios="1"/>
  <mergeCells count="17">
    <mergeCell ref="E13:G13"/>
    <mergeCell ref="E12:G12"/>
    <mergeCell ref="D19:H19"/>
    <mergeCell ref="D22:H22"/>
    <mergeCell ref="D24:H24"/>
    <mergeCell ref="A1:I1"/>
    <mergeCell ref="D15:H15"/>
    <mergeCell ref="B4:F4"/>
    <mergeCell ref="B5:F5"/>
    <mergeCell ref="B6:F6"/>
    <mergeCell ref="B7:F7"/>
    <mergeCell ref="B8:F8"/>
    <mergeCell ref="B9:F9"/>
    <mergeCell ref="B10:F10"/>
    <mergeCell ref="B11:F11"/>
    <mergeCell ref="B3:F3"/>
    <mergeCell ref="B2:H2"/>
  </mergeCells>
  <phoneticPr fontId="0" type="noConversion"/>
  <pageMargins left="0.23622047244094491" right="0.23622047244094491" top="0.74803149606299213" bottom="0.74803149606299213" header="0.31496062992125984" footer="0.31496062992125984"/>
  <pageSetup paperSize="9" scale="89" fitToHeight="0" orientation="portrait" r:id="rId1"/>
  <headerFooter>
    <oddFooter>&amp;LShaw, Martin, Haller and ter Haar&amp;C&amp;"Arial,Regular"&amp;K7F7F7FEquipment, measurement and dose survey&amp;R&amp;A</oddFooter>
  </headerFooter>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41"/>
  <sheetViews>
    <sheetView showGridLines="0" showRowColHeaders="0" workbookViewId="0">
      <selection activeCell="B2" sqref="B2:E2"/>
    </sheetView>
  </sheetViews>
  <sheetFormatPr defaultColWidth="0" defaultRowHeight="12.75" zeroHeight="1" x14ac:dyDescent="0.2"/>
  <cols>
    <col min="1" max="1" width="9.140625" style="37" customWidth="1"/>
    <col min="2" max="2" width="10.7109375" customWidth="1"/>
    <col min="3" max="3" width="35.7109375" customWidth="1"/>
    <col min="4" max="5" width="13.7109375" customWidth="1"/>
    <col min="6" max="6" width="9.140625" customWidth="1"/>
    <col min="7" max="21" width="9.140625" hidden="1" customWidth="1"/>
    <col min="22" max="16384" width="9.140625" hidden="1"/>
  </cols>
  <sheetData>
    <row r="1" spans="1:6" ht="35.1" customHeight="1" x14ac:dyDescent="0.2">
      <c r="A1" s="58" t="s">
        <v>616</v>
      </c>
      <c r="B1" s="58"/>
      <c r="C1" s="58"/>
      <c r="D1" s="58"/>
      <c r="E1" s="58"/>
      <c r="F1" s="58"/>
    </row>
    <row r="2" spans="1:6" ht="24.95" customHeight="1" x14ac:dyDescent="0.2">
      <c r="B2" s="59" t="s">
        <v>629</v>
      </c>
      <c r="C2" s="59" t="s">
        <v>173</v>
      </c>
      <c r="D2" s="59" t="s">
        <v>173</v>
      </c>
      <c r="E2" s="59" t="s">
        <v>173</v>
      </c>
    </row>
    <row r="3" spans="1:6" ht="30" customHeight="1" x14ac:dyDescent="0.2">
      <c r="B3" s="62" t="s">
        <v>2</v>
      </c>
      <c r="C3" s="62" t="s">
        <v>2</v>
      </c>
      <c r="D3" s="2" t="s">
        <v>3</v>
      </c>
      <c r="E3" s="2" t="s">
        <v>4</v>
      </c>
    </row>
    <row r="4" spans="1:6" x14ac:dyDescent="0.2">
      <c r="B4" s="61" t="s">
        <v>175</v>
      </c>
      <c r="C4" s="61" t="s">
        <v>175</v>
      </c>
      <c r="D4" s="3">
        <v>0.38900000000000001</v>
      </c>
      <c r="E4" s="4">
        <v>42</v>
      </c>
    </row>
    <row r="5" spans="1:6" x14ac:dyDescent="0.2">
      <c r="B5" s="61" t="s">
        <v>176</v>
      </c>
      <c r="C5" s="61" t="s">
        <v>176</v>
      </c>
      <c r="D5" s="3">
        <v>0.48100000000000004</v>
      </c>
      <c r="E5" s="4">
        <v>52</v>
      </c>
    </row>
    <row r="6" spans="1:6" x14ac:dyDescent="0.2">
      <c r="B6" s="60" t="s">
        <v>560</v>
      </c>
      <c r="C6" s="61" t="s">
        <v>177</v>
      </c>
      <c r="D6" s="3">
        <v>0.63</v>
      </c>
      <c r="E6" s="4">
        <v>68</v>
      </c>
    </row>
    <row r="7" spans="1:6" x14ac:dyDescent="0.2">
      <c r="B7" s="61" t="s">
        <v>178</v>
      </c>
      <c r="C7" s="61" t="s">
        <v>178</v>
      </c>
      <c r="D7" s="3">
        <v>0.14800000000000002</v>
      </c>
      <c r="E7" s="4">
        <v>16</v>
      </c>
    </row>
    <row r="8" spans="1:6" x14ac:dyDescent="0.2">
      <c r="B8" s="60" t="s">
        <v>559</v>
      </c>
      <c r="C8" s="61" t="s">
        <v>179</v>
      </c>
      <c r="D8" s="3">
        <v>0.14800000000000002</v>
      </c>
      <c r="E8" s="4">
        <v>16</v>
      </c>
    </row>
    <row r="9" spans="1:6" x14ac:dyDescent="0.2">
      <c r="B9" s="60" t="s">
        <v>180</v>
      </c>
      <c r="C9" s="61" t="s">
        <v>180</v>
      </c>
      <c r="D9" s="3">
        <v>0.37</v>
      </c>
      <c r="E9" s="4">
        <v>40</v>
      </c>
    </row>
    <row r="10" spans="1:6" x14ac:dyDescent="0.2">
      <c r="B10" s="60" t="s">
        <v>561</v>
      </c>
      <c r="C10" s="61" t="s">
        <v>181</v>
      </c>
      <c r="D10" s="3">
        <v>0.38</v>
      </c>
      <c r="E10" s="4">
        <v>41</v>
      </c>
    </row>
    <row r="11" spans="1:6" x14ac:dyDescent="0.2">
      <c r="B11" s="60" t="s">
        <v>557</v>
      </c>
      <c r="C11" s="61" t="s">
        <v>182</v>
      </c>
      <c r="D11" s="3">
        <v>0.35200000000000004</v>
      </c>
      <c r="E11" s="4">
        <v>38</v>
      </c>
    </row>
    <row r="12" spans="1:6" x14ac:dyDescent="0.2">
      <c r="B12" s="60" t="s">
        <v>562</v>
      </c>
      <c r="C12" s="61" t="s">
        <v>183</v>
      </c>
      <c r="D12" s="3">
        <v>7.400000000000001E-2</v>
      </c>
      <c r="E12" s="4">
        <v>8</v>
      </c>
    </row>
    <row r="13" spans="1:6" x14ac:dyDescent="0.2">
      <c r="B13" s="60" t="s">
        <v>558</v>
      </c>
      <c r="C13" s="61" t="s">
        <v>174</v>
      </c>
      <c r="D13" s="3">
        <v>6.5000000000000002E-2</v>
      </c>
      <c r="E13" s="4">
        <v>7</v>
      </c>
    </row>
    <row r="14" spans="1:6" x14ac:dyDescent="0.2">
      <c r="B14" s="61" t="s">
        <v>184</v>
      </c>
      <c r="C14" s="61" t="s">
        <v>184</v>
      </c>
      <c r="D14" s="70">
        <v>21</v>
      </c>
      <c r="E14" s="12">
        <v>21</v>
      </c>
    </row>
    <row r="15" spans="1:6" x14ac:dyDescent="0.2">
      <c r="B15" s="66" t="s">
        <v>20</v>
      </c>
      <c r="C15" s="66" t="s">
        <v>20</v>
      </c>
      <c r="D15" s="66">
        <v>108</v>
      </c>
      <c r="E15" s="5">
        <v>108</v>
      </c>
    </row>
    <row r="16" spans="1:6" x14ac:dyDescent="0.2">
      <c r="B16" s="65" t="s">
        <v>21</v>
      </c>
      <c r="C16" s="65" t="s">
        <v>21</v>
      </c>
      <c r="D16" s="65">
        <v>15</v>
      </c>
      <c r="E16" s="6">
        <v>15</v>
      </c>
    </row>
    <row r="17" spans="2:5" x14ac:dyDescent="0.2"/>
    <row r="18" spans="2:5" ht="25.5" customHeight="1" x14ac:dyDescent="0.2">
      <c r="B18" s="7" t="s">
        <v>22</v>
      </c>
      <c r="C18" s="7" t="s">
        <v>23</v>
      </c>
      <c r="D18" s="64" t="s">
        <v>184</v>
      </c>
      <c r="E18" s="64"/>
    </row>
    <row r="19" spans="2:5" ht="24.75" customHeight="1" x14ac:dyDescent="0.2">
      <c r="B19" s="46">
        <v>1</v>
      </c>
      <c r="C19" s="47">
        <v>41722.288194444445</v>
      </c>
      <c r="D19" s="63" t="s">
        <v>185</v>
      </c>
      <c r="E19" s="63"/>
    </row>
    <row r="20" spans="2:5" ht="25.5" customHeight="1" x14ac:dyDescent="0.2">
      <c r="B20" s="46">
        <v>2</v>
      </c>
      <c r="C20" s="47">
        <v>41710.527777777781</v>
      </c>
      <c r="D20" s="63" t="s">
        <v>186</v>
      </c>
      <c r="E20" s="63"/>
    </row>
    <row r="21" spans="2:5" x14ac:dyDescent="0.2">
      <c r="B21" s="46">
        <v>3</v>
      </c>
      <c r="C21" s="47">
        <v>41708.455555555556</v>
      </c>
      <c r="D21" t="s">
        <v>187</v>
      </c>
    </row>
    <row r="22" spans="2:5" ht="26.25" customHeight="1" x14ac:dyDescent="0.2">
      <c r="B22" s="46">
        <v>4</v>
      </c>
      <c r="C22" s="47">
        <v>41704.509027777778</v>
      </c>
      <c r="D22" s="63" t="s">
        <v>188</v>
      </c>
      <c r="E22" s="63"/>
    </row>
    <row r="23" spans="2:5" ht="25.5" customHeight="1" x14ac:dyDescent="0.2">
      <c r="B23" s="46">
        <v>5</v>
      </c>
      <c r="C23" s="47">
        <v>41702.185416666667</v>
      </c>
      <c r="D23" s="63" t="s">
        <v>189</v>
      </c>
      <c r="E23" s="63"/>
    </row>
    <row r="24" spans="2:5" ht="41.25" customHeight="1" x14ac:dyDescent="0.2">
      <c r="B24" s="46">
        <v>6</v>
      </c>
      <c r="C24" s="47">
        <v>41699.931944444441</v>
      </c>
      <c r="D24" s="63" t="s">
        <v>190</v>
      </c>
      <c r="E24" s="63"/>
    </row>
    <row r="25" spans="2:5" ht="25.5" customHeight="1" x14ac:dyDescent="0.2">
      <c r="B25" s="46">
        <v>7</v>
      </c>
      <c r="C25" s="47">
        <v>41699.686805555553</v>
      </c>
      <c r="D25" s="63" t="s">
        <v>191</v>
      </c>
      <c r="E25" s="63"/>
    </row>
    <row r="26" spans="2:5" x14ac:dyDescent="0.2">
      <c r="B26" s="46">
        <v>8</v>
      </c>
      <c r="C26" s="47">
        <v>41698.34375</v>
      </c>
      <c r="D26" t="s">
        <v>192</v>
      </c>
    </row>
    <row r="27" spans="2:5" x14ac:dyDescent="0.2">
      <c r="B27" s="46">
        <v>9</v>
      </c>
      <c r="C27" s="47">
        <v>41697.513888888891</v>
      </c>
      <c r="D27" t="s">
        <v>193</v>
      </c>
    </row>
    <row r="28" spans="2:5" x14ac:dyDescent="0.2">
      <c r="B28" s="46">
        <v>10</v>
      </c>
      <c r="C28" s="47">
        <v>41697.345138888886</v>
      </c>
      <c r="D28" t="s">
        <v>194</v>
      </c>
    </row>
    <row r="29" spans="2:5" ht="117" customHeight="1" x14ac:dyDescent="0.2">
      <c r="B29" s="46">
        <v>11</v>
      </c>
      <c r="C29" s="47">
        <v>41697.021527777775</v>
      </c>
      <c r="D29" s="63" t="s">
        <v>195</v>
      </c>
      <c r="E29" s="63"/>
    </row>
    <row r="30" spans="2:5" ht="26.25" customHeight="1" x14ac:dyDescent="0.2">
      <c r="B30" s="46">
        <v>12</v>
      </c>
      <c r="C30" s="47">
        <v>41696.820138888892</v>
      </c>
      <c r="D30" s="63" t="s">
        <v>196</v>
      </c>
      <c r="E30" s="63"/>
    </row>
    <row r="31" spans="2:5" x14ac:dyDescent="0.2">
      <c r="B31" s="46">
        <v>13</v>
      </c>
      <c r="C31" s="47">
        <v>41696.747916666667</v>
      </c>
      <c r="D31" t="s">
        <v>197</v>
      </c>
    </row>
    <row r="32" spans="2:5" ht="26.25" customHeight="1" x14ac:dyDescent="0.2">
      <c r="B32" s="46">
        <v>14</v>
      </c>
      <c r="C32" s="47">
        <v>41696.746527777781</v>
      </c>
      <c r="D32" s="63" t="s">
        <v>198</v>
      </c>
      <c r="E32" s="63"/>
    </row>
    <row r="33" spans="2:5" ht="52.5" customHeight="1" x14ac:dyDescent="0.2">
      <c r="B33" s="46">
        <v>15</v>
      </c>
      <c r="C33" s="47">
        <v>41696.520833333336</v>
      </c>
      <c r="D33" s="63" t="s">
        <v>199</v>
      </c>
      <c r="E33" s="63"/>
    </row>
    <row r="34" spans="2:5" x14ac:dyDescent="0.2">
      <c r="B34" s="46">
        <v>16</v>
      </c>
      <c r="C34" s="47">
        <v>41695.383333333331</v>
      </c>
      <c r="D34" t="s">
        <v>200</v>
      </c>
    </row>
    <row r="35" spans="2:5" ht="26.25" customHeight="1" x14ac:dyDescent="0.2">
      <c r="B35" s="46">
        <v>17</v>
      </c>
      <c r="C35" s="47">
        <v>41694.914583333331</v>
      </c>
      <c r="D35" s="63" t="s">
        <v>201</v>
      </c>
      <c r="E35" s="63"/>
    </row>
    <row r="36" spans="2:5" ht="26.25" customHeight="1" x14ac:dyDescent="0.2">
      <c r="B36" s="46">
        <v>18</v>
      </c>
      <c r="C36" s="47">
        <v>41694.822916666664</v>
      </c>
      <c r="D36" s="63" t="s">
        <v>202</v>
      </c>
      <c r="E36" s="63"/>
    </row>
    <row r="37" spans="2:5" ht="36.75" customHeight="1" x14ac:dyDescent="0.2">
      <c r="B37" s="46">
        <v>19</v>
      </c>
      <c r="C37" s="47">
        <v>41694.661805555559</v>
      </c>
      <c r="D37" s="63" t="s">
        <v>172</v>
      </c>
      <c r="E37" s="63"/>
    </row>
    <row r="38" spans="2:5" ht="26.25" customHeight="1" x14ac:dyDescent="0.2">
      <c r="B38" s="46">
        <v>20</v>
      </c>
      <c r="C38" s="47">
        <v>41694.592361111114</v>
      </c>
      <c r="D38" s="63" t="s">
        <v>203</v>
      </c>
      <c r="E38" s="63"/>
    </row>
    <row r="39" spans="2:5" ht="39.75" customHeight="1" x14ac:dyDescent="0.2">
      <c r="B39" s="46">
        <v>21</v>
      </c>
      <c r="C39" s="47">
        <v>41694.54791666667</v>
      </c>
      <c r="D39" s="63" t="s">
        <v>204</v>
      </c>
      <c r="E39" s="63"/>
    </row>
    <row r="40" spans="2:5" x14ac:dyDescent="0.2"/>
    <row r="41" spans="2:5" x14ac:dyDescent="0.2"/>
  </sheetData>
  <sheetProtection sheet="1" objects="1" scenarios="1"/>
  <mergeCells count="32">
    <mergeCell ref="A1:F1"/>
    <mergeCell ref="D18:E18"/>
    <mergeCell ref="D36:E36"/>
    <mergeCell ref="D37:E37"/>
    <mergeCell ref="D38:E38"/>
    <mergeCell ref="D19:E19"/>
    <mergeCell ref="D20:E20"/>
    <mergeCell ref="D22:E22"/>
    <mergeCell ref="B5:C5"/>
    <mergeCell ref="B10:C10"/>
    <mergeCell ref="B16:D16"/>
    <mergeCell ref="B3:C3"/>
    <mergeCell ref="B7:C7"/>
    <mergeCell ref="B12:C12"/>
    <mergeCell ref="B4:C4"/>
    <mergeCell ref="B9:C9"/>
    <mergeCell ref="D39:E39"/>
    <mergeCell ref="D23:E23"/>
    <mergeCell ref="D29:E29"/>
    <mergeCell ref="D30:E30"/>
    <mergeCell ref="D32:E32"/>
    <mergeCell ref="D33:E33"/>
    <mergeCell ref="D35:E35"/>
    <mergeCell ref="D24:E24"/>
    <mergeCell ref="D25:E25"/>
    <mergeCell ref="B15:D15"/>
    <mergeCell ref="B2:E2"/>
    <mergeCell ref="B6:C6"/>
    <mergeCell ref="B11:C11"/>
    <mergeCell ref="B13:C13"/>
    <mergeCell ref="B8:C8"/>
    <mergeCell ref="B14:D14"/>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26"/>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5" width="13.7109375" customWidth="1"/>
    <col min="6" max="6" width="9.140625" customWidth="1"/>
    <col min="7" max="8" width="9.140625" hidden="1" customWidth="1"/>
    <col min="9" max="16384" width="9.140625" hidden="1"/>
  </cols>
  <sheetData>
    <row r="1" spans="1:5" s="58" customFormat="1" ht="35.1" customHeight="1" x14ac:dyDescent="0.2">
      <c r="A1" s="58" t="s">
        <v>616</v>
      </c>
    </row>
    <row r="2" spans="1:5" ht="24.95" customHeight="1" x14ac:dyDescent="0.2">
      <c r="B2" s="59" t="s">
        <v>630</v>
      </c>
      <c r="C2" s="59" t="s">
        <v>205</v>
      </c>
      <c r="D2" s="59" t="s">
        <v>205</v>
      </c>
      <c r="E2" s="59" t="s">
        <v>205</v>
      </c>
    </row>
    <row r="3" spans="1:5" ht="30" customHeight="1" x14ac:dyDescent="0.2">
      <c r="B3" s="62" t="s">
        <v>2</v>
      </c>
      <c r="C3" s="62" t="s">
        <v>2</v>
      </c>
      <c r="D3" s="2" t="s">
        <v>3</v>
      </c>
      <c r="E3" s="2" t="s">
        <v>4</v>
      </c>
    </row>
    <row r="4" spans="1:5" x14ac:dyDescent="0.2">
      <c r="B4" s="60" t="s">
        <v>563</v>
      </c>
      <c r="C4" s="61" t="s">
        <v>206</v>
      </c>
      <c r="D4" s="3">
        <v>0.76900000000000002</v>
      </c>
      <c r="E4" s="4">
        <v>83</v>
      </c>
    </row>
    <row r="5" spans="1:5" x14ac:dyDescent="0.2">
      <c r="B5" s="61" t="s">
        <v>207</v>
      </c>
      <c r="C5" s="61" t="s">
        <v>207</v>
      </c>
      <c r="D5" s="3">
        <v>0.68500000000000005</v>
      </c>
      <c r="E5" s="4">
        <v>74</v>
      </c>
    </row>
    <row r="6" spans="1:5" x14ac:dyDescent="0.2">
      <c r="B6" s="60" t="s">
        <v>564</v>
      </c>
      <c r="C6" s="61" t="s">
        <v>208</v>
      </c>
      <c r="D6" s="3">
        <v>0.68500000000000005</v>
      </c>
      <c r="E6" s="4">
        <v>74</v>
      </c>
    </row>
    <row r="7" spans="1:5" x14ac:dyDescent="0.2">
      <c r="B7" s="61" t="s">
        <v>176</v>
      </c>
      <c r="C7" s="61" t="s">
        <v>176</v>
      </c>
      <c r="D7" s="3">
        <v>0.68500000000000005</v>
      </c>
      <c r="E7" s="4">
        <v>74</v>
      </c>
    </row>
    <row r="8" spans="1:5" x14ac:dyDescent="0.2">
      <c r="B8" s="61" t="s">
        <v>209</v>
      </c>
      <c r="C8" s="61" t="s">
        <v>209</v>
      </c>
      <c r="D8" s="3">
        <v>0.63900000000000001</v>
      </c>
      <c r="E8" s="4">
        <v>69</v>
      </c>
    </row>
    <row r="9" spans="1:5" x14ac:dyDescent="0.2">
      <c r="B9" s="60" t="s">
        <v>565</v>
      </c>
      <c r="C9" s="61" t="s">
        <v>210</v>
      </c>
      <c r="D9" s="3">
        <v>0.73099999999999998</v>
      </c>
      <c r="E9" s="4">
        <v>79</v>
      </c>
    </row>
    <row r="10" spans="1:5" x14ac:dyDescent="0.2">
      <c r="B10" s="60" t="s">
        <v>566</v>
      </c>
      <c r="C10" s="61" t="s">
        <v>211</v>
      </c>
      <c r="D10" s="3">
        <v>0.61099999999999999</v>
      </c>
      <c r="E10" s="4">
        <v>66</v>
      </c>
    </row>
    <row r="11" spans="1:5" x14ac:dyDescent="0.2">
      <c r="B11" s="60" t="s">
        <v>567</v>
      </c>
      <c r="C11" s="61" t="s">
        <v>212</v>
      </c>
      <c r="D11" s="3">
        <v>0.41700000000000004</v>
      </c>
      <c r="E11" s="4">
        <v>45</v>
      </c>
    </row>
    <row r="12" spans="1:5" x14ac:dyDescent="0.2">
      <c r="B12" s="60" t="s">
        <v>568</v>
      </c>
      <c r="C12" s="61" t="s">
        <v>213</v>
      </c>
      <c r="D12" s="3">
        <v>0.23100000000000001</v>
      </c>
      <c r="E12" s="4">
        <v>25</v>
      </c>
    </row>
    <row r="13" spans="1:5" x14ac:dyDescent="0.2">
      <c r="B13" s="60" t="s">
        <v>569</v>
      </c>
      <c r="C13" s="61" t="s">
        <v>214</v>
      </c>
      <c r="D13" s="3">
        <v>0.24100000000000002</v>
      </c>
      <c r="E13" s="4">
        <v>26</v>
      </c>
    </row>
    <row r="14" spans="1:5" x14ac:dyDescent="0.2">
      <c r="B14" s="61" t="s">
        <v>215</v>
      </c>
      <c r="C14" s="61" t="s">
        <v>215</v>
      </c>
      <c r="D14" s="3">
        <v>0.13900000000000001</v>
      </c>
      <c r="E14" s="4">
        <v>15</v>
      </c>
    </row>
    <row r="15" spans="1:5" x14ac:dyDescent="0.2">
      <c r="B15" s="61" t="s">
        <v>216</v>
      </c>
      <c r="C15" s="61" t="s">
        <v>216</v>
      </c>
      <c r="D15" s="3">
        <v>0.10199999999999999</v>
      </c>
      <c r="E15" s="4">
        <v>11</v>
      </c>
    </row>
    <row r="16" spans="1:5" x14ac:dyDescent="0.2">
      <c r="B16" s="60" t="s">
        <v>570</v>
      </c>
      <c r="C16" s="61" t="s">
        <v>217</v>
      </c>
      <c r="D16" s="3">
        <v>0.111</v>
      </c>
      <c r="E16" s="4">
        <v>12</v>
      </c>
    </row>
    <row r="17" spans="2:5" x14ac:dyDescent="0.2">
      <c r="B17" s="61" t="s">
        <v>100</v>
      </c>
      <c r="C17" s="61" t="s">
        <v>100</v>
      </c>
      <c r="D17" s="3">
        <v>2.7999999999999997E-2</v>
      </c>
      <c r="E17" s="4">
        <v>3</v>
      </c>
    </row>
    <row r="18" spans="2:5" x14ac:dyDescent="0.2">
      <c r="B18" s="66" t="s">
        <v>20</v>
      </c>
      <c r="C18" s="66" t="s">
        <v>20</v>
      </c>
      <c r="D18" s="66">
        <v>108</v>
      </c>
      <c r="E18" s="5">
        <v>108</v>
      </c>
    </row>
    <row r="19" spans="2:5" x14ac:dyDescent="0.2">
      <c r="B19" s="65" t="s">
        <v>21</v>
      </c>
      <c r="C19" s="65" t="s">
        <v>21</v>
      </c>
      <c r="D19" s="65">
        <v>15</v>
      </c>
      <c r="E19" s="6">
        <v>15</v>
      </c>
    </row>
    <row r="20" spans="2:5" x14ac:dyDescent="0.2"/>
    <row r="21" spans="2:5" ht="38.25" customHeight="1" x14ac:dyDescent="0.2">
      <c r="B21" s="7" t="s">
        <v>22</v>
      </c>
      <c r="C21" s="7" t="s">
        <v>23</v>
      </c>
      <c r="D21" s="64" t="s">
        <v>100</v>
      </c>
      <c r="E21" s="64"/>
    </row>
    <row r="22" spans="2:5" x14ac:dyDescent="0.2">
      <c r="B22" s="8">
        <v>1</v>
      </c>
      <c r="C22" s="9">
        <v>41704.509027777778</v>
      </c>
      <c r="D22" t="s">
        <v>164</v>
      </c>
    </row>
    <row r="23" spans="2:5" x14ac:dyDescent="0.2">
      <c r="B23" s="8">
        <v>2</v>
      </c>
      <c r="C23" s="9">
        <v>41701.890972222223</v>
      </c>
      <c r="D23" t="s">
        <v>218</v>
      </c>
    </row>
    <row r="24" spans="2:5" ht="24.75" customHeight="1" x14ac:dyDescent="0.2">
      <c r="B24" s="46">
        <v>3</v>
      </c>
      <c r="C24" s="47">
        <v>41696.520833333336</v>
      </c>
      <c r="D24" s="63" t="s">
        <v>219</v>
      </c>
      <c r="E24" s="63"/>
    </row>
    <row r="25" spans="2:5" x14ac:dyDescent="0.2"/>
    <row r="26" spans="2:5" x14ac:dyDescent="0.2"/>
  </sheetData>
  <sheetProtection sheet="1" objects="1" scenarios="1"/>
  <mergeCells count="21">
    <mergeCell ref="D24:E24"/>
    <mergeCell ref="A1:XFD1"/>
    <mergeCell ref="D21:E21"/>
    <mergeCell ref="B19:D19"/>
    <mergeCell ref="B11:C11"/>
    <mergeCell ref="B3:C3"/>
    <mergeCell ref="B16:C16"/>
    <mergeCell ref="B8:C8"/>
    <mergeCell ref="B13:C13"/>
    <mergeCell ref="B5:C5"/>
    <mergeCell ref="B18:D18"/>
    <mergeCell ref="B10:C10"/>
    <mergeCell ref="B15:C15"/>
    <mergeCell ref="B7:C7"/>
    <mergeCell ref="B12:C12"/>
    <mergeCell ref="B4:C4"/>
    <mergeCell ref="B17:C17"/>
    <mergeCell ref="B9:C9"/>
    <mergeCell ref="B14:C14"/>
    <mergeCell ref="B6:C6"/>
    <mergeCell ref="B2:E2"/>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29"/>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5" width="13.7109375" customWidth="1"/>
    <col min="6" max="6" width="9.140625" customWidth="1"/>
    <col min="7" max="11" width="9.140625" hidden="1" customWidth="1"/>
    <col min="12" max="16384" width="9.140625" hidden="1"/>
  </cols>
  <sheetData>
    <row r="1" spans="1:6" ht="35.1" customHeight="1" x14ac:dyDescent="0.2">
      <c r="A1" s="58" t="s">
        <v>616</v>
      </c>
      <c r="B1" s="58"/>
      <c r="C1" s="58"/>
      <c r="D1" s="58"/>
      <c r="E1" s="58"/>
      <c r="F1" s="58"/>
    </row>
    <row r="2" spans="1:6" ht="24.95" customHeight="1" x14ac:dyDescent="0.2">
      <c r="B2" s="59" t="s">
        <v>631</v>
      </c>
      <c r="C2" s="59" t="s">
        <v>220</v>
      </c>
      <c r="D2" s="59" t="s">
        <v>220</v>
      </c>
      <c r="E2" s="59" t="s">
        <v>220</v>
      </c>
    </row>
    <row r="3" spans="1:6" ht="30" customHeight="1" x14ac:dyDescent="0.2">
      <c r="B3" s="62" t="s">
        <v>2</v>
      </c>
      <c r="C3" s="62" t="s">
        <v>2</v>
      </c>
      <c r="D3" s="2" t="s">
        <v>3</v>
      </c>
      <c r="E3" s="2" t="s">
        <v>4</v>
      </c>
    </row>
    <row r="4" spans="1:6" x14ac:dyDescent="0.2">
      <c r="B4" s="61" t="s">
        <v>222</v>
      </c>
      <c r="C4" s="61" t="s">
        <v>222</v>
      </c>
      <c r="D4" s="3">
        <v>0.69400000000000006</v>
      </c>
      <c r="E4" s="4">
        <v>75</v>
      </c>
    </row>
    <row r="5" spans="1:6" x14ac:dyDescent="0.2">
      <c r="B5" s="61" t="s">
        <v>223</v>
      </c>
      <c r="C5" s="61" t="s">
        <v>223</v>
      </c>
      <c r="D5" s="3">
        <v>0.38900000000000001</v>
      </c>
      <c r="E5" s="4">
        <v>42</v>
      </c>
    </row>
    <row r="6" spans="1:6" x14ac:dyDescent="0.2">
      <c r="B6" s="61" t="s">
        <v>224</v>
      </c>
      <c r="C6" s="61" t="s">
        <v>224</v>
      </c>
      <c r="D6" s="3">
        <v>0.34299999999999997</v>
      </c>
      <c r="E6" s="4">
        <v>37</v>
      </c>
    </row>
    <row r="7" spans="1:6" x14ac:dyDescent="0.2">
      <c r="B7" s="61" t="s">
        <v>225</v>
      </c>
      <c r="C7" s="61" t="s">
        <v>225</v>
      </c>
      <c r="D7" s="3">
        <v>0.50900000000000001</v>
      </c>
      <c r="E7" s="4">
        <v>55</v>
      </c>
    </row>
    <row r="8" spans="1:6" x14ac:dyDescent="0.2">
      <c r="B8" s="61" t="s">
        <v>226</v>
      </c>
      <c r="C8" s="61" t="s">
        <v>226</v>
      </c>
      <c r="D8" s="3">
        <v>0.35200000000000004</v>
      </c>
      <c r="E8" s="4">
        <v>38</v>
      </c>
    </row>
    <row r="9" spans="1:6" x14ac:dyDescent="0.2">
      <c r="B9" s="61" t="s">
        <v>227</v>
      </c>
      <c r="C9" s="61" t="s">
        <v>227</v>
      </c>
      <c r="D9" s="3">
        <v>5.5999999999999994E-2</v>
      </c>
      <c r="E9" s="4">
        <v>6</v>
      </c>
    </row>
    <row r="10" spans="1:6" x14ac:dyDescent="0.2">
      <c r="B10" s="61" t="s">
        <v>228</v>
      </c>
      <c r="C10" s="61" t="s">
        <v>228</v>
      </c>
      <c r="D10" s="3">
        <v>0.10199999999999999</v>
      </c>
      <c r="E10" s="4">
        <v>11</v>
      </c>
    </row>
    <row r="11" spans="1:6" x14ac:dyDescent="0.2">
      <c r="B11" s="61" t="s">
        <v>100</v>
      </c>
      <c r="C11" s="61" t="s">
        <v>100</v>
      </c>
      <c r="D11" s="3">
        <v>0.111</v>
      </c>
      <c r="E11" s="4">
        <v>12</v>
      </c>
    </row>
    <row r="12" spans="1:6" x14ac:dyDescent="0.2">
      <c r="B12" s="60" t="s">
        <v>558</v>
      </c>
      <c r="C12" s="61" t="s">
        <v>221</v>
      </c>
      <c r="D12" s="3">
        <v>7.400000000000001E-2</v>
      </c>
      <c r="E12" s="4">
        <v>8</v>
      </c>
    </row>
    <row r="13" spans="1:6" x14ac:dyDescent="0.2">
      <c r="B13" s="66" t="s">
        <v>20</v>
      </c>
      <c r="C13" s="66" t="s">
        <v>20</v>
      </c>
      <c r="D13" s="66">
        <v>108</v>
      </c>
      <c r="E13" s="5">
        <v>108</v>
      </c>
    </row>
    <row r="14" spans="1:6" x14ac:dyDescent="0.2">
      <c r="B14" s="65" t="s">
        <v>21</v>
      </c>
      <c r="C14" s="65" t="s">
        <v>21</v>
      </c>
      <c r="D14" s="65">
        <v>15</v>
      </c>
      <c r="E14" s="6">
        <v>15</v>
      </c>
    </row>
    <row r="15" spans="1:6" x14ac:dyDescent="0.2"/>
    <row r="16" spans="1:6" ht="38.25" customHeight="1" x14ac:dyDescent="0.2">
      <c r="B16" s="7" t="s">
        <v>22</v>
      </c>
      <c r="C16" s="7" t="s">
        <v>23</v>
      </c>
      <c r="D16" s="64" t="s">
        <v>100</v>
      </c>
      <c r="E16" s="64"/>
    </row>
    <row r="17" spans="2:5" x14ac:dyDescent="0.2">
      <c r="B17" s="46">
        <v>1</v>
      </c>
      <c r="C17" s="47">
        <v>41712.017361111109</v>
      </c>
      <c r="D17" t="s">
        <v>229</v>
      </c>
    </row>
    <row r="18" spans="2:5" x14ac:dyDescent="0.2">
      <c r="B18" s="46">
        <v>2</v>
      </c>
      <c r="C18" s="47">
        <v>41709.67291666667</v>
      </c>
      <c r="D18" t="s">
        <v>230</v>
      </c>
    </row>
    <row r="19" spans="2:5" x14ac:dyDescent="0.2">
      <c r="B19" s="46">
        <v>3</v>
      </c>
      <c r="C19" s="47">
        <v>41708.455555555556</v>
      </c>
      <c r="D19" t="s">
        <v>187</v>
      </c>
    </row>
    <row r="20" spans="2:5" x14ac:dyDescent="0.2">
      <c r="B20" s="46">
        <v>4</v>
      </c>
      <c r="C20" s="47">
        <v>41704.509027777778</v>
      </c>
      <c r="D20" t="s">
        <v>164</v>
      </c>
    </row>
    <row r="21" spans="2:5" x14ac:dyDescent="0.2">
      <c r="B21" s="46">
        <v>5</v>
      </c>
      <c r="C21" s="47">
        <v>41699.686805555553</v>
      </c>
      <c r="D21" t="s">
        <v>231</v>
      </c>
    </row>
    <row r="22" spans="2:5" ht="24.75" customHeight="1" x14ac:dyDescent="0.2">
      <c r="B22" s="46">
        <v>6</v>
      </c>
      <c r="C22" s="47">
        <v>41697.724999999999</v>
      </c>
      <c r="D22" s="63" t="s">
        <v>232</v>
      </c>
      <c r="E22" s="63"/>
    </row>
    <row r="23" spans="2:5" ht="39" customHeight="1" x14ac:dyDescent="0.2">
      <c r="B23" s="46">
        <v>7</v>
      </c>
      <c r="C23" s="47">
        <v>41697.021527777775</v>
      </c>
      <c r="D23" s="63" t="s">
        <v>233</v>
      </c>
      <c r="E23" s="63"/>
    </row>
    <row r="24" spans="2:5" ht="38.25" customHeight="1" x14ac:dyDescent="0.2">
      <c r="B24" s="46">
        <v>8</v>
      </c>
      <c r="C24" s="47">
        <v>41696.832638888889</v>
      </c>
      <c r="D24" s="63" t="s">
        <v>234</v>
      </c>
      <c r="E24" s="63"/>
    </row>
    <row r="25" spans="2:5" x14ac:dyDescent="0.2">
      <c r="B25" s="46">
        <v>9</v>
      </c>
      <c r="C25" s="47">
        <v>41696.520833333336</v>
      </c>
      <c r="D25" t="s">
        <v>235</v>
      </c>
    </row>
    <row r="26" spans="2:5" x14ac:dyDescent="0.2">
      <c r="B26" s="46">
        <v>10</v>
      </c>
      <c r="C26" s="47">
        <v>41694.822916666664</v>
      </c>
      <c r="D26" t="s">
        <v>236</v>
      </c>
    </row>
    <row r="27" spans="2:5" ht="25.5" customHeight="1" x14ac:dyDescent="0.2">
      <c r="B27" s="46">
        <v>11</v>
      </c>
      <c r="C27" s="47">
        <v>41694.818055555559</v>
      </c>
      <c r="D27" s="63" t="s">
        <v>237</v>
      </c>
      <c r="E27" s="63"/>
    </row>
    <row r="28" spans="2:5" ht="25.5" customHeight="1" x14ac:dyDescent="0.2">
      <c r="B28" s="46">
        <v>12</v>
      </c>
      <c r="C28" s="47">
        <v>41694.592361111114</v>
      </c>
      <c r="D28" s="63" t="s">
        <v>203</v>
      </c>
      <c r="E28" s="63"/>
    </row>
    <row r="29" spans="2:5" x14ac:dyDescent="0.2"/>
  </sheetData>
  <sheetProtection sheet="1" objects="1" scenarios="1"/>
  <mergeCells count="20">
    <mergeCell ref="A1:F1"/>
    <mergeCell ref="D16:E16"/>
    <mergeCell ref="D22:E22"/>
    <mergeCell ref="D23:E23"/>
    <mergeCell ref="D24:E24"/>
    <mergeCell ref="B3:C3"/>
    <mergeCell ref="B4:C4"/>
    <mergeCell ref="B2:E2"/>
    <mergeCell ref="D27:E27"/>
    <mergeCell ref="D28:E28"/>
    <mergeCell ref="B14:D14"/>
    <mergeCell ref="B5:C5"/>
    <mergeCell ref="B10:C10"/>
    <mergeCell ref="B7:C7"/>
    <mergeCell ref="B13:D13"/>
    <mergeCell ref="B9:C9"/>
    <mergeCell ref="B6:C6"/>
    <mergeCell ref="B11:C11"/>
    <mergeCell ref="B12:C12"/>
    <mergeCell ref="B8:C8"/>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24"/>
  <sheetViews>
    <sheetView showGridLines="0" showRowColHeaders="0" zoomScaleNormal="100" workbookViewId="0">
      <selection activeCell="D21" sqref="D21"/>
    </sheetView>
  </sheetViews>
  <sheetFormatPr defaultColWidth="0" defaultRowHeight="12.75" zeroHeight="1" x14ac:dyDescent="0.2"/>
  <cols>
    <col min="1" max="1" width="9.140625" style="37" customWidth="1"/>
    <col min="2" max="2" width="10.7109375" customWidth="1"/>
    <col min="3" max="3" width="58.140625" customWidth="1"/>
    <col min="4" max="5" width="13.7109375" customWidth="1"/>
    <col min="6" max="6" width="9.140625" customWidth="1"/>
    <col min="7" max="19" width="9.140625" hidden="1" customWidth="1"/>
    <col min="20" max="16384" width="9.140625" hidden="1"/>
  </cols>
  <sheetData>
    <row r="1" spans="1:6" ht="35.1" customHeight="1" x14ac:dyDescent="0.2">
      <c r="A1" s="58" t="s">
        <v>616</v>
      </c>
      <c r="B1" s="58"/>
      <c r="C1" s="58"/>
      <c r="D1" s="58"/>
      <c r="E1" s="58"/>
      <c r="F1" s="58"/>
    </row>
    <row r="2" spans="1:6" ht="38.25" customHeight="1" x14ac:dyDescent="0.2">
      <c r="B2" s="59" t="s">
        <v>632</v>
      </c>
      <c r="C2" s="59" t="s">
        <v>238</v>
      </c>
      <c r="D2" s="59" t="s">
        <v>238</v>
      </c>
      <c r="E2" s="59" t="s">
        <v>238</v>
      </c>
    </row>
    <row r="3" spans="1:6" ht="30" customHeight="1" x14ac:dyDescent="0.2">
      <c r="B3" s="62" t="s">
        <v>2</v>
      </c>
      <c r="C3" s="62" t="s">
        <v>2</v>
      </c>
      <c r="D3" s="2" t="s">
        <v>3</v>
      </c>
      <c r="E3" s="2" t="s">
        <v>4</v>
      </c>
    </row>
    <row r="4" spans="1:6" x14ac:dyDescent="0.2">
      <c r="B4" s="61" t="s">
        <v>239</v>
      </c>
      <c r="C4" s="61" t="s">
        <v>239</v>
      </c>
      <c r="D4" s="3">
        <v>6.5000000000000002E-2</v>
      </c>
      <c r="E4" s="4">
        <v>7</v>
      </c>
    </row>
    <row r="5" spans="1:6" x14ac:dyDescent="0.2">
      <c r="B5" s="61" t="s">
        <v>240</v>
      </c>
      <c r="C5" s="61" t="s">
        <v>240</v>
      </c>
      <c r="D5" s="3">
        <v>6.5000000000000002E-2</v>
      </c>
      <c r="E5" s="4">
        <v>7</v>
      </c>
    </row>
    <row r="6" spans="1:6" x14ac:dyDescent="0.2">
      <c r="B6" s="61" t="s">
        <v>241</v>
      </c>
      <c r="C6" s="61" t="s">
        <v>241</v>
      </c>
      <c r="D6" s="3">
        <v>1.9E-2</v>
      </c>
      <c r="E6" s="4">
        <v>2</v>
      </c>
    </row>
    <row r="7" spans="1:6" x14ac:dyDescent="0.2">
      <c r="B7" s="61" t="s">
        <v>242</v>
      </c>
      <c r="C7" s="61" t="s">
        <v>242</v>
      </c>
      <c r="D7" s="3">
        <v>0.46299999999999997</v>
      </c>
      <c r="E7" s="4">
        <v>50</v>
      </c>
    </row>
    <row r="8" spans="1:6" x14ac:dyDescent="0.2">
      <c r="B8" s="61" t="s">
        <v>243</v>
      </c>
      <c r="C8" s="61" t="s">
        <v>243</v>
      </c>
      <c r="D8" s="3">
        <v>0.27800000000000002</v>
      </c>
      <c r="E8" s="4">
        <v>30</v>
      </c>
    </row>
    <row r="9" spans="1:6" x14ac:dyDescent="0.2">
      <c r="B9" s="61" t="s">
        <v>244</v>
      </c>
      <c r="C9" s="61" t="s">
        <v>244</v>
      </c>
      <c r="D9" s="3">
        <v>3.7000000000000005E-2</v>
      </c>
      <c r="E9" s="4">
        <v>4</v>
      </c>
    </row>
    <row r="10" spans="1:6" x14ac:dyDescent="0.2">
      <c r="B10" s="61" t="s">
        <v>100</v>
      </c>
      <c r="C10" s="61" t="s">
        <v>100</v>
      </c>
      <c r="D10" s="3">
        <v>7.400000000000001E-2</v>
      </c>
      <c r="E10" s="4">
        <v>8</v>
      </c>
    </row>
    <row r="11" spans="1:6" x14ac:dyDescent="0.2">
      <c r="B11" s="66" t="s">
        <v>20</v>
      </c>
      <c r="C11" s="66" t="s">
        <v>20</v>
      </c>
      <c r="D11" s="66">
        <v>108</v>
      </c>
      <c r="E11" s="5">
        <v>108</v>
      </c>
    </row>
    <row r="12" spans="1:6" x14ac:dyDescent="0.2">
      <c r="B12" s="65" t="s">
        <v>21</v>
      </c>
      <c r="C12" s="65" t="s">
        <v>21</v>
      </c>
      <c r="D12" s="65">
        <v>15</v>
      </c>
      <c r="E12" s="6">
        <v>15</v>
      </c>
    </row>
    <row r="13" spans="1:6" x14ac:dyDescent="0.2"/>
    <row r="14" spans="1:6" ht="38.25" customHeight="1" x14ac:dyDescent="0.2">
      <c r="B14" s="7" t="s">
        <v>22</v>
      </c>
      <c r="C14" s="7" t="s">
        <v>23</v>
      </c>
      <c r="D14" s="64" t="s">
        <v>100</v>
      </c>
      <c r="E14" s="64"/>
    </row>
    <row r="15" spans="1:6" x14ac:dyDescent="0.2">
      <c r="B15" s="46">
        <v>1</v>
      </c>
      <c r="C15" s="47">
        <v>41712.695138888892</v>
      </c>
      <c r="D15" t="s">
        <v>245</v>
      </c>
    </row>
    <row r="16" spans="1:6" x14ac:dyDescent="0.2">
      <c r="B16" s="46">
        <v>2</v>
      </c>
      <c r="C16" s="47">
        <v>41704.509027777778</v>
      </c>
      <c r="D16" t="s">
        <v>164</v>
      </c>
    </row>
    <row r="17" spans="2:5" ht="24.75" customHeight="1" x14ac:dyDescent="0.2">
      <c r="B17" s="46">
        <v>3</v>
      </c>
      <c r="C17" s="47">
        <v>41697.354166666664</v>
      </c>
      <c r="D17" s="63" t="s">
        <v>246</v>
      </c>
      <c r="E17" s="63"/>
    </row>
    <row r="18" spans="2:5" ht="48" customHeight="1" x14ac:dyDescent="0.2">
      <c r="B18" s="46">
        <v>4</v>
      </c>
      <c r="C18" s="47">
        <v>41696.754166666666</v>
      </c>
      <c r="D18" s="63" t="s">
        <v>247</v>
      </c>
      <c r="E18" s="63"/>
    </row>
    <row r="19" spans="2:5" ht="37.5" customHeight="1" x14ac:dyDescent="0.2">
      <c r="B19" s="46">
        <v>5</v>
      </c>
      <c r="C19" s="47">
        <v>41694.822916666664</v>
      </c>
      <c r="D19" s="63" t="s">
        <v>248</v>
      </c>
      <c r="E19" s="63"/>
    </row>
    <row r="20" spans="2:5" x14ac:dyDescent="0.2">
      <c r="B20" s="46">
        <v>6</v>
      </c>
      <c r="C20" s="47">
        <v>41694.818055555559</v>
      </c>
      <c r="D20" t="s">
        <v>249</v>
      </c>
    </row>
    <row r="21" spans="2:5" ht="24.75" customHeight="1" x14ac:dyDescent="0.2">
      <c r="B21" s="46">
        <v>7</v>
      </c>
      <c r="C21" s="47">
        <v>41694.661805555559</v>
      </c>
      <c r="D21" s="63" t="s">
        <v>250</v>
      </c>
      <c r="E21" s="63"/>
    </row>
    <row r="22" spans="2:5" ht="39.75" customHeight="1" x14ac:dyDescent="0.2">
      <c r="B22" s="46">
        <v>8</v>
      </c>
      <c r="C22" s="47">
        <v>41694.54791666667</v>
      </c>
      <c r="D22" s="63" t="s">
        <v>251</v>
      </c>
      <c r="E22" s="63"/>
    </row>
    <row r="23" spans="2:5" x14ac:dyDescent="0.2"/>
    <row r="24" spans="2:5" x14ac:dyDescent="0.2"/>
  </sheetData>
  <sheetProtection sheet="1" objects="1" scenarios="1"/>
  <mergeCells count="18">
    <mergeCell ref="A1:F1"/>
    <mergeCell ref="D14:E14"/>
    <mergeCell ref="D17:E17"/>
    <mergeCell ref="D18:E18"/>
    <mergeCell ref="D19:E19"/>
    <mergeCell ref="B3:C3"/>
    <mergeCell ref="B2:E2"/>
    <mergeCell ref="D21:E21"/>
    <mergeCell ref="D22:E22"/>
    <mergeCell ref="B12:D12"/>
    <mergeCell ref="B4:C4"/>
    <mergeCell ref="B9:C9"/>
    <mergeCell ref="B6:C6"/>
    <mergeCell ref="B11:D11"/>
    <mergeCell ref="B8:C8"/>
    <mergeCell ref="B5:C5"/>
    <mergeCell ref="B10:C10"/>
    <mergeCell ref="B7:C7"/>
  </mergeCells>
  <phoneticPr fontId="0" type="noConversion"/>
  <pageMargins left="0.23622047244094491" right="0.23622047244094491" top="0.74803149606299213" bottom="0.74803149606299213" header="0.31496062992125984" footer="0.31496062992125984"/>
  <pageSetup paperSize="9" scale="86" fitToHeight="0" orientation="portrait" r:id="rId1"/>
  <headerFooter>
    <oddFooter>&amp;LShaw, Martin, Haller and ter Haar&amp;C&amp;"Arial,Regular"&amp;K7F7F7FEquipment, measurement and dose survey&amp;R&amp;A</oddFooter>
  </headerFooter>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27"/>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5" width="13.7109375" customWidth="1"/>
    <col min="6" max="6" width="9.140625" customWidth="1"/>
    <col min="7" max="10" width="9.140625" hidden="1" customWidth="1"/>
    <col min="11" max="16384" width="9.140625" hidden="1"/>
  </cols>
  <sheetData>
    <row r="1" spans="1:6" ht="35.1" customHeight="1" x14ac:dyDescent="0.2">
      <c r="A1" s="58" t="s">
        <v>616</v>
      </c>
      <c r="B1" s="58"/>
      <c r="C1" s="58"/>
      <c r="D1" s="58"/>
      <c r="E1" s="58"/>
      <c r="F1" s="58"/>
    </row>
    <row r="2" spans="1:6" ht="42" customHeight="1" x14ac:dyDescent="0.2">
      <c r="B2" s="59" t="s">
        <v>633</v>
      </c>
      <c r="C2" s="59" t="s">
        <v>252</v>
      </c>
      <c r="D2" s="59" t="s">
        <v>252</v>
      </c>
      <c r="E2" s="59" t="s">
        <v>252</v>
      </c>
    </row>
    <row r="3" spans="1:6" ht="30" customHeight="1" x14ac:dyDescent="0.2">
      <c r="B3" s="62" t="s">
        <v>2</v>
      </c>
      <c r="C3" s="62" t="s">
        <v>2</v>
      </c>
      <c r="D3" s="2" t="s">
        <v>3</v>
      </c>
      <c r="E3" s="2" t="s">
        <v>4</v>
      </c>
    </row>
    <row r="4" spans="1:6" x14ac:dyDescent="0.2">
      <c r="B4" s="61" t="s">
        <v>253</v>
      </c>
      <c r="C4" s="61" t="s">
        <v>253</v>
      </c>
      <c r="D4" s="3">
        <v>0.56499999999999995</v>
      </c>
      <c r="E4" s="4">
        <v>61</v>
      </c>
    </row>
    <row r="5" spans="1:6" x14ac:dyDescent="0.2">
      <c r="B5" s="61" t="s">
        <v>254</v>
      </c>
      <c r="C5" s="61" t="s">
        <v>254</v>
      </c>
      <c r="D5" s="3">
        <v>2.7999999999999997E-2</v>
      </c>
      <c r="E5" s="4">
        <v>3</v>
      </c>
    </row>
    <row r="6" spans="1:6" x14ac:dyDescent="0.2">
      <c r="B6" s="61" t="s">
        <v>255</v>
      </c>
      <c r="C6" s="61" t="s">
        <v>255</v>
      </c>
      <c r="D6" s="3">
        <v>0.17600000000000002</v>
      </c>
      <c r="E6" s="4">
        <v>19</v>
      </c>
    </row>
    <row r="7" spans="1:6" x14ac:dyDescent="0.2">
      <c r="B7" s="60" t="s">
        <v>571</v>
      </c>
      <c r="C7" s="61" t="s">
        <v>256</v>
      </c>
      <c r="D7" s="3">
        <v>0.51900000000000002</v>
      </c>
      <c r="E7" s="4">
        <v>56</v>
      </c>
    </row>
    <row r="8" spans="1:6" x14ac:dyDescent="0.2">
      <c r="B8" s="61" t="s">
        <v>257</v>
      </c>
      <c r="C8" s="61" t="s">
        <v>257</v>
      </c>
      <c r="D8" s="3">
        <v>0.16699999999999998</v>
      </c>
      <c r="E8" s="4">
        <v>18</v>
      </c>
    </row>
    <row r="9" spans="1:6" x14ac:dyDescent="0.2">
      <c r="B9" s="60" t="s">
        <v>572</v>
      </c>
      <c r="C9" s="61" t="s">
        <v>258</v>
      </c>
      <c r="D9" s="3">
        <v>0.10199999999999999</v>
      </c>
      <c r="E9" s="4">
        <v>11</v>
      </c>
    </row>
    <row r="10" spans="1:6" x14ac:dyDescent="0.2">
      <c r="B10" s="61" t="s">
        <v>259</v>
      </c>
      <c r="C10" s="61" t="s">
        <v>259</v>
      </c>
      <c r="D10" s="3">
        <v>0.20399999999999999</v>
      </c>
      <c r="E10" s="4">
        <v>22</v>
      </c>
    </row>
    <row r="11" spans="1:6" x14ac:dyDescent="0.2">
      <c r="B11" s="61" t="s">
        <v>260</v>
      </c>
      <c r="C11" s="61" t="s">
        <v>260</v>
      </c>
      <c r="D11" s="3">
        <v>5.5999999999999994E-2</v>
      </c>
      <c r="E11" s="4">
        <v>6</v>
      </c>
    </row>
    <row r="12" spans="1:6" x14ac:dyDescent="0.2">
      <c r="B12" s="61" t="s">
        <v>261</v>
      </c>
      <c r="C12" s="61" t="s">
        <v>261</v>
      </c>
      <c r="D12" s="3">
        <v>0.13</v>
      </c>
      <c r="E12" s="4">
        <v>14</v>
      </c>
    </row>
    <row r="13" spans="1:6" x14ac:dyDescent="0.2">
      <c r="B13" s="61" t="s">
        <v>262</v>
      </c>
      <c r="C13" s="61" t="s">
        <v>262</v>
      </c>
      <c r="D13" s="3">
        <v>0.44400000000000001</v>
      </c>
      <c r="E13" s="4">
        <v>48</v>
      </c>
    </row>
    <row r="14" spans="1:6" x14ac:dyDescent="0.2">
      <c r="B14" s="61" t="s">
        <v>263</v>
      </c>
      <c r="C14" s="61" t="s">
        <v>263</v>
      </c>
      <c r="D14" s="3">
        <v>0.35200000000000004</v>
      </c>
      <c r="E14" s="4">
        <v>38</v>
      </c>
    </row>
    <row r="15" spans="1:6" x14ac:dyDescent="0.2">
      <c r="B15" s="61" t="s">
        <v>100</v>
      </c>
      <c r="C15" s="61" t="s">
        <v>100</v>
      </c>
      <c r="D15" s="3">
        <v>4.5999999999999999E-2</v>
      </c>
      <c r="E15" s="4">
        <v>5</v>
      </c>
    </row>
    <row r="16" spans="1:6" x14ac:dyDescent="0.2">
      <c r="B16" s="60" t="s">
        <v>558</v>
      </c>
      <c r="C16" s="61" t="s">
        <v>221</v>
      </c>
      <c r="D16" s="3">
        <v>6.5000000000000002E-2</v>
      </c>
      <c r="E16" s="4">
        <v>7</v>
      </c>
    </row>
    <row r="17" spans="2:5" x14ac:dyDescent="0.2">
      <c r="B17" s="66" t="s">
        <v>20</v>
      </c>
      <c r="C17" s="66" t="s">
        <v>20</v>
      </c>
      <c r="D17" s="66">
        <v>108</v>
      </c>
      <c r="E17" s="5">
        <v>108</v>
      </c>
    </row>
    <row r="18" spans="2:5" x14ac:dyDescent="0.2">
      <c r="B18" s="65" t="s">
        <v>21</v>
      </c>
      <c r="C18" s="65" t="s">
        <v>21</v>
      </c>
      <c r="D18" s="65">
        <v>15</v>
      </c>
      <c r="E18" s="6">
        <v>15</v>
      </c>
    </row>
    <row r="19" spans="2:5" x14ac:dyDescent="0.2"/>
    <row r="20" spans="2:5" ht="38.25" customHeight="1" x14ac:dyDescent="0.2">
      <c r="B20" s="7" t="s">
        <v>22</v>
      </c>
      <c r="C20" s="7" t="s">
        <v>23</v>
      </c>
      <c r="D20" s="64" t="s">
        <v>100</v>
      </c>
      <c r="E20" s="64"/>
    </row>
    <row r="21" spans="2:5" x14ac:dyDescent="0.2">
      <c r="B21" s="46">
        <v>1</v>
      </c>
      <c r="C21" s="47">
        <v>41709.67291666667</v>
      </c>
      <c r="D21" t="s">
        <v>264</v>
      </c>
    </row>
    <row r="22" spans="2:5" ht="26.25" customHeight="1" x14ac:dyDescent="0.2">
      <c r="B22" s="46">
        <v>2</v>
      </c>
      <c r="C22" s="47">
        <v>41697.824305555558</v>
      </c>
      <c r="D22" s="63" t="s">
        <v>265</v>
      </c>
      <c r="E22" s="63"/>
    </row>
    <row r="23" spans="2:5" x14ac:dyDescent="0.2">
      <c r="B23" s="46">
        <v>3</v>
      </c>
      <c r="C23" s="47">
        <v>41696.660416666666</v>
      </c>
      <c r="D23" t="s">
        <v>266</v>
      </c>
    </row>
    <row r="24" spans="2:5" ht="38.25" customHeight="1" x14ac:dyDescent="0.2">
      <c r="B24" s="46">
        <v>4</v>
      </c>
      <c r="C24" s="47">
        <v>41696.520833333336</v>
      </c>
      <c r="D24" s="63" t="s">
        <v>267</v>
      </c>
      <c r="E24" s="63"/>
    </row>
    <row r="25" spans="2:5" ht="27" customHeight="1" x14ac:dyDescent="0.2">
      <c r="B25" s="46">
        <v>5</v>
      </c>
      <c r="C25" s="47">
        <v>41694.661805555559</v>
      </c>
      <c r="D25" s="63" t="s">
        <v>268</v>
      </c>
      <c r="E25" s="63"/>
    </row>
    <row r="26" spans="2:5" x14ac:dyDescent="0.2"/>
    <row r="27" spans="2:5" x14ac:dyDescent="0.2"/>
  </sheetData>
  <sheetProtection sheet="1" objects="1" scenarios="1"/>
  <mergeCells count="22">
    <mergeCell ref="D22:E22"/>
    <mergeCell ref="D24:E24"/>
    <mergeCell ref="D25:E25"/>
    <mergeCell ref="A1:F1"/>
    <mergeCell ref="D20:E20"/>
    <mergeCell ref="B13:C13"/>
    <mergeCell ref="B5:C5"/>
    <mergeCell ref="B10:C10"/>
    <mergeCell ref="B3:C3"/>
    <mergeCell ref="B2:E2"/>
    <mergeCell ref="B15:C15"/>
    <mergeCell ref="B7:C7"/>
    <mergeCell ref="B12:C12"/>
    <mergeCell ref="B4:C4"/>
    <mergeCell ref="B18:D18"/>
    <mergeCell ref="B9:C9"/>
    <mergeCell ref="B14:C14"/>
    <mergeCell ref="B6:C6"/>
    <mergeCell ref="B11:C11"/>
    <mergeCell ref="B17:D17"/>
    <mergeCell ref="B8:C8"/>
    <mergeCell ref="B16:C16"/>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20"/>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69.42578125" customWidth="1"/>
    <col min="4" max="5" width="13.7109375" customWidth="1"/>
    <col min="6" max="6" width="9.140625" customWidth="1"/>
    <col min="7" max="7" width="9.140625" hidden="1" customWidth="1"/>
    <col min="8" max="16384" width="9.140625" hidden="1"/>
  </cols>
  <sheetData>
    <row r="1" spans="1:6" ht="35.1" customHeight="1" x14ac:dyDescent="0.2">
      <c r="A1" s="58" t="s">
        <v>616</v>
      </c>
      <c r="B1" s="58"/>
      <c r="C1" s="58"/>
      <c r="D1" s="58"/>
      <c r="E1" s="58"/>
      <c r="F1" s="58"/>
    </row>
    <row r="2" spans="1:6" ht="39.75" customHeight="1" x14ac:dyDescent="0.2">
      <c r="B2" s="71" t="s">
        <v>634</v>
      </c>
      <c r="C2" s="71" t="s">
        <v>269</v>
      </c>
      <c r="D2" s="71" t="s">
        <v>269</v>
      </c>
      <c r="E2" s="71" t="s">
        <v>269</v>
      </c>
    </row>
    <row r="3" spans="1:6" ht="30" customHeight="1" x14ac:dyDescent="0.2">
      <c r="B3" s="62" t="s">
        <v>2</v>
      </c>
      <c r="C3" s="62" t="s">
        <v>2</v>
      </c>
      <c r="D3" s="2" t="s">
        <v>3</v>
      </c>
      <c r="E3" s="2" t="s">
        <v>4</v>
      </c>
    </row>
    <row r="4" spans="1:6" x14ac:dyDescent="0.2">
      <c r="B4" s="61" t="s">
        <v>270</v>
      </c>
      <c r="C4" s="61" t="s">
        <v>270</v>
      </c>
      <c r="D4" s="3">
        <v>9.3000000000000013E-2</v>
      </c>
      <c r="E4" s="4">
        <v>10</v>
      </c>
    </row>
    <row r="5" spans="1:6" x14ac:dyDescent="0.2">
      <c r="B5" s="61" t="s">
        <v>271</v>
      </c>
      <c r="C5" s="61" t="s">
        <v>271</v>
      </c>
      <c r="D5" s="3">
        <v>3.7000000000000005E-2</v>
      </c>
      <c r="E5" s="4">
        <v>4</v>
      </c>
    </row>
    <row r="6" spans="1:6" x14ac:dyDescent="0.2">
      <c r="B6" s="61" t="s">
        <v>272</v>
      </c>
      <c r="C6" s="61" t="s">
        <v>272</v>
      </c>
      <c r="D6" s="3">
        <v>2.7999999999999997E-2</v>
      </c>
      <c r="E6" s="4">
        <v>3</v>
      </c>
    </row>
    <row r="7" spans="1:6" x14ac:dyDescent="0.2">
      <c r="B7" s="61" t="s">
        <v>273</v>
      </c>
      <c r="C7" s="61" t="s">
        <v>273</v>
      </c>
      <c r="D7" s="3">
        <v>0.69400000000000006</v>
      </c>
      <c r="E7" s="4">
        <v>75</v>
      </c>
    </row>
    <row r="8" spans="1:6" x14ac:dyDescent="0.2">
      <c r="B8" s="61" t="s">
        <v>274</v>
      </c>
      <c r="C8" s="61" t="s">
        <v>274</v>
      </c>
      <c r="D8" s="3">
        <v>0.10199999999999999</v>
      </c>
      <c r="E8" s="4">
        <v>11</v>
      </c>
    </row>
    <row r="9" spans="1:6" x14ac:dyDescent="0.2">
      <c r="B9" s="61" t="s">
        <v>275</v>
      </c>
      <c r="C9" s="61" t="s">
        <v>275</v>
      </c>
      <c r="D9" s="3">
        <v>9.0000000000000011E-3</v>
      </c>
      <c r="E9" s="4">
        <v>1</v>
      </c>
    </row>
    <row r="10" spans="1:6" x14ac:dyDescent="0.2">
      <c r="B10" s="61" t="s">
        <v>100</v>
      </c>
      <c r="C10" s="61" t="s">
        <v>100</v>
      </c>
      <c r="D10" s="3">
        <v>3.7000000000000005E-2</v>
      </c>
      <c r="E10" s="4">
        <v>4</v>
      </c>
    </row>
    <row r="11" spans="1:6" x14ac:dyDescent="0.2">
      <c r="B11" s="66" t="s">
        <v>20</v>
      </c>
      <c r="C11" s="66" t="s">
        <v>20</v>
      </c>
      <c r="D11" s="66">
        <v>108</v>
      </c>
      <c r="E11" s="5">
        <v>108</v>
      </c>
    </row>
    <row r="12" spans="1:6" x14ac:dyDescent="0.2">
      <c r="B12" s="65" t="s">
        <v>21</v>
      </c>
      <c r="C12" s="65" t="s">
        <v>21</v>
      </c>
      <c r="D12" s="65">
        <v>15</v>
      </c>
      <c r="E12" s="6">
        <v>15</v>
      </c>
    </row>
    <row r="13" spans="1:6" x14ac:dyDescent="0.2"/>
    <row r="14" spans="1:6" ht="38.25" customHeight="1" x14ac:dyDescent="0.2">
      <c r="B14" s="7" t="s">
        <v>22</v>
      </c>
      <c r="C14" s="7" t="s">
        <v>23</v>
      </c>
      <c r="D14" s="64" t="s">
        <v>100</v>
      </c>
      <c r="E14" s="64"/>
    </row>
    <row r="15" spans="1:6" x14ac:dyDescent="0.2">
      <c r="B15" s="46">
        <v>1</v>
      </c>
      <c r="C15" s="47">
        <v>41704.509027777778</v>
      </c>
      <c r="D15" t="s">
        <v>164</v>
      </c>
    </row>
    <row r="16" spans="1:6" ht="25.5" customHeight="1" x14ac:dyDescent="0.2">
      <c r="B16" s="46">
        <v>2</v>
      </c>
      <c r="C16" s="47">
        <v>41699.931944444441</v>
      </c>
      <c r="D16" s="63" t="s">
        <v>276</v>
      </c>
      <c r="E16" s="63"/>
    </row>
    <row r="17" spans="2:4" x14ac:dyDescent="0.2">
      <c r="B17" s="46">
        <v>3</v>
      </c>
      <c r="C17" s="47">
        <v>41697.021527777775</v>
      </c>
      <c r="D17" t="s">
        <v>230</v>
      </c>
    </row>
    <row r="18" spans="2:4" x14ac:dyDescent="0.2">
      <c r="B18" s="46">
        <v>4</v>
      </c>
      <c r="C18" s="47">
        <v>41694.914583333331</v>
      </c>
      <c r="D18" t="s">
        <v>277</v>
      </c>
    </row>
    <row r="19" spans="2:4" x14ac:dyDescent="0.2"/>
    <row r="20" spans="2:4" x14ac:dyDescent="0.2"/>
  </sheetData>
  <sheetProtection sheet="1" objects="1" scenarios="1"/>
  <mergeCells count="14">
    <mergeCell ref="D16:E16"/>
    <mergeCell ref="D14:E14"/>
    <mergeCell ref="A1:F1"/>
    <mergeCell ref="B12:D12"/>
    <mergeCell ref="B4:C4"/>
    <mergeCell ref="B9:C9"/>
    <mergeCell ref="B6:C6"/>
    <mergeCell ref="B11:D11"/>
    <mergeCell ref="B3:C3"/>
    <mergeCell ref="B8:C8"/>
    <mergeCell ref="B5:C5"/>
    <mergeCell ref="B10:C10"/>
    <mergeCell ref="B2:E2"/>
    <mergeCell ref="B7:C7"/>
  </mergeCells>
  <phoneticPr fontId="0" type="noConversion"/>
  <pageMargins left="0.23622047244094491" right="0.23622047244094491" top="0.74803149606299213" bottom="0.74803149606299213" header="0.31496062992125984" footer="0.31496062992125984"/>
  <pageSetup paperSize="9" scale="79" fitToHeight="0" orientation="portrait" r:id="rId1"/>
  <headerFooter>
    <oddFooter>&amp;LShaw, Martin, Haller and ter Haar&amp;C&amp;"Arial,Regular"&amp;K7F7F7FEquipment, measurement and dose survey&amp;R&amp;A</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34"/>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5" width="13.7109375" customWidth="1"/>
    <col min="6" max="6" width="9.140625" customWidth="1"/>
    <col min="7" max="9" width="9.140625" hidden="1" customWidth="1"/>
    <col min="10" max="16384" width="9.140625" hidden="1"/>
  </cols>
  <sheetData>
    <row r="1" spans="1:6" ht="35.1" customHeight="1" x14ac:dyDescent="0.2">
      <c r="A1" s="58" t="s">
        <v>616</v>
      </c>
      <c r="B1" s="58"/>
      <c r="C1" s="58"/>
      <c r="D1" s="58"/>
      <c r="E1" s="58"/>
      <c r="F1" s="58"/>
    </row>
    <row r="2" spans="1:6" ht="24.95" customHeight="1" x14ac:dyDescent="0.2">
      <c r="B2" s="59" t="s">
        <v>617</v>
      </c>
      <c r="C2" s="59" t="s">
        <v>1</v>
      </c>
      <c r="D2" s="59" t="s">
        <v>1</v>
      </c>
      <c r="E2" s="59" t="s">
        <v>1</v>
      </c>
    </row>
    <row r="3" spans="1:6" ht="30" customHeight="1" x14ac:dyDescent="0.2">
      <c r="B3" s="62" t="s">
        <v>2</v>
      </c>
      <c r="C3" s="62" t="s">
        <v>2</v>
      </c>
      <c r="D3" s="2" t="s">
        <v>3</v>
      </c>
      <c r="E3" s="2" t="s">
        <v>4</v>
      </c>
    </row>
    <row r="4" spans="1:6" x14ac:dyDescent="0.2">
      <c r="B4" s="60" t="s">
        <v>532</v>
      </c>
      <c r="C4" s="61" t="s">
        <v>5</v>
      </c>
      <c r="D4" s="3">
        <v>0.26700000000000002</v>
      </c>
      <c r="E4" s="4">
        <v>32</v>
      </c>
    </row>
    <row r="5" spans="1:6" x14ac:dyDescent="0.2">
      <c r="B5" s="61" t="s">
        <v>6</v>
      </c>
      <c r="C5" s="61" t="s">
        <v>6</v>
      </c>
      <c r="D5" s="3">
        <v>0.125</v>
      </c>
      <c r="E5" s="4">
        <v>15</v>
      </c>
    </row>
    <row r="6" spans="1:6" x14ac:dyDescent="0.2">
      <c r="B6" s="61" t="s">
        <v>7</v>
      </c>
      <c r="C6" s="61" t="s">
        <v>7</v>
      </c>
      <c r="D6" s="3">
        <v>6.7000000000000004E-2</v>
      </c>
      <c r="E6" s="4">
        <v>8</v>
      </c>
    </row>
    <row r="7" spans="1:6" x14ac:dyDescent="0.2">
      <c r="B7" s="61" t="s">
        <v>8</v>
      </c>
      <c r="C7" s="61" t="s">
        <v>8</v>
      </c>
      <c r="D7" s="3">
        <v>0.14199999999999999</v>
      </c>
      <c r="E7" s="4">
        <v>17</v>
      </c>
    </row>
    <row r="8" spans="1:6" x14ac:dyDescent="0.2">
      <c r="B8" s="61" t="s">
        <v>9</v>
      </c>
      <c r="C8" s="61" t="s">
        <v>9</v>
      </c>
      <c r="D8" s="3">
        <v>0.61699999999999999</v>
      </c>
      <c r="E8" s="4">
        <v>74</v>
      </c>
    </row>
    <row r="9" spans="1:6" x14ac:dyDescent="0.2">
      <c r="B9" s="61" t="s">
        <v>10</v>
      </c>
      <c r="C9" s="61" t="s">
        <v>10</v>
      </c>
      <c r="D9" s="3">
        <v>4.2000000000000003E-2</v>
      </c>
      <c r="E9" s="4">
        <v>5</v>
      </c>
    </row>
    <row r="10" spans="1:6" x14ac:dyDescent="0.2">
      <c r="B10" s="61" t="s">
        <v>11</v>
      </c>
      <c r="C10" s="61" t="s">
        <v>11</v>
      </c>
      <c r="D10" s="3">
        <v>0.1</v>
      </c>
      <c r="E10" s="4">
        <v>12</v>
      </c>
    </row>
    <row r="11" spans="1:6" x14ac:dyDescent="0.2">
      <c r="B11" s="60" t="s">
        <v>533</v>
      </c>
      <c r="C11" s="61" t="s">
        <v>12</v>
      </c>
      <c r="D11" s="3">
        <v>0.33299999999999996</v>
      </c>
      <c r="E11" s="4">
        <v>40</v>
      </c>
    </row>
    <row r="12" spans="1:6" x14ac:dyDescent="0.2">
      <c r="B12" s="61" t="s">
        <v>13</v>
      </c>
      <c r="C12" s="61" t="s">
        <v>13</v>
      </c>
      <c r="D12" s="3">
        <v>0.1</v>
      </c>
      <c r="E12" s="4">
        <v>12</v>
      </c>
    </row>
    <row r="13" spans="1:6" x14ac:dyDescent="0.2">
      <c r="B13" s="61" t="s">
        <v>14</v>
      </c>
      <c r="C13" s="61" t="s">
        <v>14</v>
      </c>
      <c r="D13" s="3">
        <v>0.35</v>
      </c>
      <c r="E13" s="4">
        <v>42</v>
      </c>
    </row>
    <row r="14" spans="1:6" x14ac:dyDescent="0.2">
      <c r="B14" s="61" t="s">
        <v>15</v>
      </c>
      <c r="C14" s="61" t="s">
        <v>15</v>
      </c>
      <c r="D14" s="3">
        <v>8.3000000000000004E-2</v>
      </c>
      <c r="E14" s="4">
        <v>10</v>
      </c>
    </row>
    <row r="15" spans="1:6" x14ac:dyDescent="0.2">
      <c r="B15" s="60" t="s">
        <v>534</v>
      </c>
      <c r="C15" s="61" t="s">
        <v>16</v>
      </c>
      <c r="D15" s="3">
        <v>0.17499999999999999</v>
      </c>
      <c r="E15" s="4">
        <v>21</v>
      </c>
    </row>
    <row r="16" spans="1:6" x14ac:dyDescent="0.2">
      <c r="B16" s="61" t="s">
        <v>17</v>
      </c>
      <c r="C16" s="61" t="s">
        <v>17</v>
      </c>
      <c r="D16" s="3">
        <v>0.05</v>
      </c>
      <c r="E16" s="4">
        <v>6</v>
      </c>
    </row>
    <row r="17" spans="2:5" x14ac:dyDescent="0.2">
      <c r="B17" s="60" t="s">
        <v>18</v>
      </c>
      <c r="C17" s="61" t="s">
        <v>18</v>
      </c>
      <c r="D17" s="3">
        <v>4.2000000000000003E-2</v>
      </c>
      <c r="E17" s="4">
        <v>5</v>
      </c>
    </row>
    <row r="18" spans="2:5" x14ac:dyDescent="0.2">
      <c r="B18" s="61" t="s">
        <v>19</v>
      </c>
      <c r="C18" s="61" t="s">
        <v>19</v>
      </c>
      <c r="D18" s="3">
        <v>8.3000000000000004E-2</v>
      </c>
      <c r="E18" s="4">
        <v>10</v>
      </c>
    </row>
    <row r="19" spans="2:5" x14ac:dyDescent="0.2">
      <c r="B19" s="66" t="s">
        <v>20</v>
      </c>
      <c r="C19" s="66" t="s">
        <v>20</v>
      </c>
      <c r="D19" s="66">
        <v>120</v>
      </c>
      <c r="E19" s="5">
        <v>120</v>
      </c>
    </row>
    <row r="20" spans="2:5" x14ac:dyDescent="0.2">
      <c r="B20" s="65" t="s">
        <v>21</v>
      </c>
      <c r="C20" s="65" t="s">
        <v>21</v>
      </c>
      <c r="D20" s="65">
        <v>3</v>
      </c>
      <c r="E20" s="6">
        <v>3</v>
      </c>
    </row>
    <row r="21" spans="2:5" x14ac:dyDescent="0.2"/>
    <row r="22" spans="2:5" ht="38.25" customHeight="1" x14ac:dyDescent="0.2">
      <c r="B22" s="7" t="s">
        <v>22</v>
      </c>
      <c r="C22" s="7" t="s">
        <v>23</v>
      </c>
      <c r="D22" s="64" t="s">
        <v>19</v>
      </c>
      <c r="E22" s="64"/>
    </row>
    <row r="23" spans="2:5" x14ac:dyDescent="0.2">
      <c r="B23" s="8">
        <v>1</v>
      </c>
      <c r="C23" s="9">
        <v>41800.669444444444</v>
      </c>
      <c r="D23" t="s">
        <v>24</v>
      </c>
    </row>
    <row r="24" spans="2:5" x14ac:dyDescent="0.2">
      <c r="B24" s="8">
        <v>2</v>
      </c>
      <c r="C24" s="9">
        <v>41713.761805555558</v>
      </c>
      <c r="D24" t="s">
        <v>25</v>
      </c>
    </row>
    <row r="25" spans="2:5" x14ac:dyDescent="0.2">
      <c r="B25" s="8">
        <v>3</v>
      </c>
      <c r="C25" s="9">
        <v>41699.683333333334</v>
      </c>
      <c r="D25" t="s">
        <v>26</v>
      </c>
    </row>
    <row r="26" spans="2:5" x14ac:dyDescent="0.2">
      <c r="B26" s="8">
        <v>4</v>
      </c>
      <c r="C26" s="9">
        <v>41698.390972222223</v>
      </c>
      <c r="D26" t="s">
        <v>27</v>
      </c>
    </row>
    <row r="27" spans="2:5" x14ac:dyDescent="0.2">
      <c r="B27" s="8">
        <v>5</v>
      </c>
      <c r="C27" s="9">
        <v>41698.338888888888</v>
      </c>
      <c r="D27" t="s">
        <v>28</v>
      </c>
    </row>
    <row r="28" spans="2:5" x14ac:dyDescent="0.2">
      <c r="B28" s="8">
        <v>6</v>
      </c>
      <c r="C28" s="9">
        <v>41696.743055555555</v>
      </c>
      <c r="D28" t="s">
        <v>29</v>
      </c>
    </row>
    <row r="29" spans="2:5" x14ac:dyDescent="0.2">
      <c r="B29" s="8">
        <v>7</v>
      </c>
      <c r="C29" s="9">
        <v>41695.379166666666</v>
      </c>
      <c r="D29" t="s">
        <v>30</v>
      </c>
    </row>
    <row r="30" spans="2:5" ht="37.5" customHeight="1" x14ac:dyDescent="0.2">
      <c r="B30" s="46">
        <v>8</v>
      </c>
      <c r="C30" s="47">
        <v>41694.910416666666</v>
      </c>
      <c r="D30" s="63" t="s">
        <v>31</v>
      </c>
      <c r="E30" s="63"/>
    </row>
    <row r="31" spans="2:5" x14ac:dyDescent="0.2">
      <c r="B31" s="8">
        <v>9</v>
      </c>
      <c r="C31" s="9">
        <v>41694.844444444447</v>
      </c>
      <c r="D31" t="s">
        <v>32</v>
      </c>
    </row>
    <row r="32" spans="2:5" x14ac:dyDescent="0.2">
      <c r="B32" s="8">
        <v>10</v>
      </c>
      <c r="C32" s="9">
        <v>41694.631249999999</v>
      </c>
      <c r="D32" t="s">
        <v>33</v>
      </c>
    </row>
    <row r="33" x14ac:dyDescent="0.2"/>
    <row r="34" x14ac:dyDescent="0.2"/>
  </sheetData>
  <sheetProtection sheet="1" objects="1" scenarios="1"/>
  <mergeCells count="22">
    <mergeCell ref="B16:C16"/>
    <mergeCell ref="B8:C8"/>
    <mergeCell ref="B13:C13"/>
    <mergeCell ref="D30:E30"/>
    <mergeCell ref="D22:E22"/>
    <mergeCell ref="B20:D20"/>
    <mergeCell ref="B12:C12"/>
    <mergeCell ref="B17:C17"/>
    <mergeCell ref="B9:C9"/>
    <mergeCell ref="B14:C14"/>
    <mergeCell ref="B19:D19"/>
    <mergeCell ref="B11:C11"/>
    <mergeCell ref="B18:C18"/>
    <mergeCell ref="B10:C10"/>
    <mergeCell ref="A1:F1"/>
    <mergeCell ref="B2:E2"/>
    <mergeCell ref="B15:C15"/>
    <mergeCell ref="B7:C7"/>
    <mergeCell ref="B3:C3"/>
    <mergeCell ref="B4:C4"/>
    <mergeCell ref="B6:C6"/>
    <mergeCell ref="B5:C5"/>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30"/>
  <sheetViews>
    <sheetView showGridLines="0" showRowColHeaders="0" zoomScaleNormal="10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5" width="13.7109375" customWidth="1"/>
    <col min="6" max="6" width="9.140625" customWidth="1"/>
    <col min="7" max="9" width="9.140625" hidden="1" customWidth="1"/>
    <col min="10" max="16384" width="9.140625" hidden="1"/>
  </cols>
  <sheetData>
    <row r="1" spans="1:6" ht="35.1" customHeight="1" x14ac:dyDescent="0.2">
      <c r="A1" s="58" t="s">
        <v>616</v>
      </c>
      <c r="B1" s="58"/>
      <c r="C1" s="58"/>
      <c r="D1" s="58"/>
      <c r="E1" s="58"/>
      <c r="F1" s="58"/>
    </row>
    <row r="2" spans="1:6" ht="41.25" customHeight="1" x14ac:dyDescent="0.2">
      <c r="B2" s="59" t="s">
        <v>635</v>
      </c>
      <c r="C2" s="59" t="s">
        <v>278</v>
      </c>
      <c r="D2" s="59" t="s">
        <v>278</v>
      </c>
      <c r="E2" s="59" t="s">
        <v>278</v>
      </c>
    </row>
    <row r="3" spans="1:6" ht="30" customHeight="1" x14ac:dyDescent="0.2">
      <c r="B3" s="62" t="s">
        <v>2</v>
      </c>
      <c r="C3" s="62" t="s">
        <v>2</v>
      </c>
      <c r="D3" s="2" t="s">
        <v>3</v>
      </c>
      <c r="E3" s="2" t="s">
        <v>4</v>
      </c>
    </row>
    <row r="4" spans="1:6" x14ac:dyDescent="0.2">
      <c r="B4" s="61" t="s">
        <v>279</v>
      </c>
      <c r="C4" s="61" t="s">
        <v>279</v>
      </c>
      <c r="D4" s="3">
        <v>0.62</v>
      </c>
      <c r="E4" s="4">
        <v>67</v>
      </c>
    </row>
    <row r="5" spans="1:6" x14ac:dyDescent="0.2">
      <c r="B5" s="61" t="s">
        <v>280</v>
      </c>
      <c r="C5" s="61" t="s">
        <v>280</v>
      </c>
      <c r="D5" s="3">
        <v>9.3000000000000013E-2</v>
      </c>
      <c r="E5" s="4">
        <v>10</v>
      </c>
    </row>
    <row r="6" spans="1:6" x14ac:dyDescent="0.2">
      <c r="B6" s="61" t="s">
        <v>281</v>
      </c>
      <c r="C6" s="61" t="s">
        <v>281</v>
      </c>
      <c r="D6" s="3">
        <v>4.5999999999999999E-2</v>
      </c>
      <c r="E6" s="4">
        <v>5</v>
      </c>
    </row>
    <row r="7" spans="1:6" x14ac:dyDescent="0.2">
      <c r="B7" s="61" t="s">
        <v>282</v>
      </c>
      <c r="C7" s="61" t="s">
        <v>282</v>
      </c>
      <c r="D7" s="3">
        <v>5.5999999999999994E-2</v>
      </c>
      <c r="E7" s="4">
        <v>6</v>
      </c>
    </row>
    <row r="8" spans="1:6" x14ac:dyDescent="0.2">
      <c r="B8" s="61" t="s">
        <v>283</v>
      </c>
      <c r="C8" s="61" t="s">
        <v>283</v>
      </c>
      <c r="D8" s="3">
        <v>0.13900000000000001</v>
      </c>
      <c r="E8" s="4">
        <v>15</v>
      </c>
    </row>
    <row r="9" spans="1:6" x14ac:dyDescent="0.2">
      <c r="B9" s="61" t="s">
        <v>284</v>
      </c>
      <c r="C9" s="61" t="s">
        <v>284</v>
      </c>
      <c r="D9" s="3">
        <v>0.45399999999999996</v>
      </c>
      <c r="E9" s="4">
        <v>49</v>
      </c>
    </row>
    <row r="10" spans="1:6" x14ac:dyDescent="0.2">
      <c r="B10" s="61" t="s">
        <v>285</v>
      </c>
      <c r="C10" s="61" t="s">
        <v>285</v>
      </c>
      <c r="D10" s="3">
        <v>0.41700000000000004</v>
      </c>
      <c r="E10" s="4">
        <v>45</v>
      </c>
    </row>
    <row r="11" spans="1:6" x14ac:dyDescent="0.2">
      <c r="B11" s="61" t="s">
        <v>286</v>
      </c>
      <c r="C11" s="61" t="s">
        <v>286</v>
      </c>
      <c r="D11" s="3">
        <v>9.3000000000000013E-2</v>
      </c>
      <c r="E11" s="4">
        <v>10</v>
      </c>
    </row>
    <row r="12" spans="1:6" x14ac:dyDescent="0.2">
      <c r="B12" s="61" t="s">
        <v>287</v>
      </c>
      <c r="C12" s="61" t="s">
        <v>287</v>
      </c>
      <c r="D12" s="3">
        <v>0.315</v>
      </c>
      <c r="E12" s="4">
        <v>34</v>
      </c>
    </row>
    <row r="13" spans="1:6" x14ac:dyDescent="0.2">
      <c r="B13" s="61" t="s">
        <v>288</v>
      </c>
      <c r="C13" s="61" t="s">
        <v>288</v>
      </c>
      <c r="D13" s="3">
        <v>0.12</v>
      </c>
      <c r="E13" s="4">
        <v>13</v>
      </c>
    </row>
    <row r="14" spans="1:6" x14ac:dyDescent="0.2">
      <c r="B14" s="61" t="s">
        <v>100</v>
      </c>
      <c r="C14" s="61" t="s">
        <v>100</v>
      </c>
      <c r="D14" s="3">
        <v>9.3000000000000013E-2</v>
      </c>
      <c r="E14" s="4">
        <v>10</v>
      </c>
    </row>
    <row r="15" spans="1:6" x14ac:dyDescent="0.2">
      <c r="B15" s="66" t="s">
        <v>20</v>
      </c>
      <c r="C15" s="66" t="s">
        <v>20</v>
      </c>
      <c r="D15" s="66">
        <v>108</v>
      </c>
      <c r="E15" s="5">
        <v>108</v>
      </c>
    </row>
    <row r="16" spans="1:6" x14ac:dyDescent="0.2">
      <c r="B16" s="65" t="s">
        <v>21</v>
      </c>
      <c r="C16" s="65" t="s">
        <v>21</v>
      </c>
      <c r="D16" s="65">
        <v>15</v>
      </c>
      <c r="E16" s="6">
        <v>15</v>
      </c>
    </row>
    <row r="17" spans="2:5" x14ac:dyDescent="0.2"/>
    <row r="18" spans="2:5" ht="38.25" customHeight="1" x14ac:dyDescent="0.2">
      <c r="B18" s="7" t="s">
        <v>22</v>
      </c>
      <c r="C18" s="7" t="s">
        <v>23</v>
      </c>
      <c r="D18" s="64" t="s">
        <v>100</v>
      </c>
      <c r="E18" s="64"/>
    </row>
    <row r="19" spans="2:5" x14ac:dyDescent="0.2">
      <c r="B19" s="46">
        <v>1</v>
      </c>
      <c r="C19" s="47">
        <v>41786.420138888891</v>
      </c>
      <c r="D19" s="50" t="s">
        <v>289</v>
      </c>
      <c r="E19" s="50"/>
    </row>
    <row r="20" spans="2:5" ht="24.75" customHeight="1" x14ac:dyDescent="0.2">
      <c r="B20" s="46">
        <v>2</v>
      </c>
      <c r="C20" s="47">
        <v>41722.288194444445</v>
      </c>
      <c r="D20" s="72" t="s">
        <v>290</v>
      </c>
      <c r="E20" s="72"/>
    </row>
    <row r="21" spans="2:5" x14ac:dyDescent="0.2">
      <c r="B21" s="46">
        <v>3</v>
      </c>
      <c r="C21" s="47">
        <v>41712.695138888892</v>
      </c>
      <c r="D21" s="50" t="s">
        <v>291</v>
      </c>
      <c r="E21" s="50"/>
    </row>
    <row r="22" spans="2:5" x14ac:dyDescent="0.2">
      <c r="B22" s="46">
        <v>4</v>
      </c>
      <c r="C22" s="47">
        <v>41710.597222222219</v>
      </c>
      <c r="D22" s="50" t="s">
        <v>292</v>
      </c>
      <c r="E22" s="50"/>
    </row>
    <row r="23" spans="2:5" x14ac:dyDescent="0.2">
      <c r="B23" s="46">
        <v>5</v>
      </c>
      <c r="C23" s="47">
        <v>41704.509027777778</v>
      </c>
      <c r="D23" s="50" t="s">
        <v>293</v>
      </c>
      <c r="E23" s="50"/>
    </row>
    <row r="24" spans="2:5" ht="24.75" customHeight="1" x14ac:dyDescent="0.2">
      <c r="B24" s="46">
        <v>6</v>
      </c>
      <c r="C24" s="47">
        <v>41697.021527777775</v>
      </c>
      <c r="D24" s="72" t="s">
        <v>294</v>
      </c>
      <c r="E24" s="72"/>
    </row>
    <row r="25" spans="2:5" x14ac:dyDescent="0.2">
      <c r="B25" s="46">
        <v>7</v>
      </c>
      <c r="C25" s="47">
        <v>41696.938194444447</v>
      </c>
      <c r="D25" s="50" t="s">
        <v>295</v>
      </c>
      <c r="E25" s="50"/>
    </row>
    <row r="26" spans="2:5" x14ac:dyDescent="0.2">
      <c r="B26" s="46">
        <v>8</v>
      </c>
      <c r="C26" s="47">
        <v>41696.832638888889</v>
      </c>
      <c r="D26" s="50" t="s">
        <v>296</v>
      </c>
      <c r="E26" s="50"/>
    </row>
    <row r="27" spans="2:5" ht="25.5" customHeight="1" x14ac:dyDescent="0.2">
      <c r="B27" s="46">
        <v>9</v>
      </c>
      <c r="C27" s="47">
        <v>41695.383333333331</v>
      </c>
      <c r="D27" s="72" t="s">
        <v>297</v>
      </c>
      <c r="E27" s="72"/>
    </row>
    <row r="28" spans="2:5" ht="25.5" customHeight="1" x14ac:dyDescent="0.2">
      <c r="B28" s="46">
        <v>10</v>
      </c>
      <c r="C28" s="47">
        <v>41694.661805555559</v>
      </c>
      <c r="D28" s="72" t="s">
        <v>298</v>
      </c>
      <c r="E28" s="72"/>
    </row>
    <row r="29" spans="2:5" x14ac:dyDescent="0.2"/>
    <row r="30" spans="2:5" x14ac:dyDescent="0.2"/>
  </sheetData>
  <sheetProtection sheet="1" objects="1" scenarios="1"/>
  <mergeCells count="21">
    <mergeCell ref="A1:F1"/>
    <mergeCell ref="D18:E18"/>
    <mergeCell ref="D20:E20"/>
    <mergeCell ref="D24:E24"/>
    <mergeCell ref="D27:E27"/>
    <mergeCell ref="B2:E2"/>
    <mergeCell ref="D28:E28"/>
    <mergeCell ref="B6:C6"/>
    <mergeCell ref="B11:C11"/>
    <mergeCell ref="B16:D16"/>
    <mergeCell ref="B3:C3"/>
    <mergeCell ref="B8:C8"/>
    <mergeCell ref="B13:C13"/>
    <mergeCell ref="B5:C5"/>
    <mergeCell ref="B10:C10"/>
    <mergeCell ref="B15:D15"/>
    <mergeCell ref="B7:C7"/>
    <mergeCell ref="B12:C12"/>
    <mergeCell ref="B4:C4"/>
    <mergeCell ref="B9:C9"/>
    <mergeCell ref="B14:C14"/>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18"/>
  <sheetViews>
    <sheetView showGridLines="0" showRowColHeaders="0" zoomScaleNormal="10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5" width="13.7109375" customWidth="1"/>
    <col min="6" max="6" width="9.140625" customWidth="1"/>
    <col min="7" max="7" width="9.140625" hidden="1" customWidth="1"/>
    <col min="8" max="16384" width="9.140625" hidden="1"/>
  </cols>
  <sheetData>
    <row r="1" spans="1:6" ht="35.1" customHeight="1" x14ac:dyDescent="0.2">
      <c r="A1" s="58" t="s">
        <v>616</v>
      </c>
      <c r="B1" s="58"/>
      <c r="C1" s="58"/>
      <c r="D1" s="58"/>
      <c r="E1" s="58"/>
      <c r="F1" s="58"/>
    </row>
    <row r="2" spans="1:6" ht="24.95" customHeight="1" x14ac:dyDescent="0.2">
      <c r="B2" s="59" t="s">
        <v>636</v>
      </c>
      <c r="C2" s="59" t="s">
        <v>299</v>
      </c>
      <c r="D2" s="59" t="s">
        <v>299</v>
      </c>
      <c r="E2" s="59" t="s">
        <v>299</v>
      </c>
    </row>
    <row r="3" spans="1:6" ht="30" customHeight="1" x14ac:dyDescent="0.2">
      <c r="B3" s="62" t="s">
        <v>2</v>
      </c>
      <c r="C3" s="62" t="s">
        <v>2</v>
      </c>
      <c r="D3" s="2" t="s">
        <v>3</v>
      </c>
      <c r="E3" s="2" t="s">
        <v>4</v>
      </c>
    </row>
    <row r="4" spans="1:6" x14ac:dyDescent="0.2">
      <c r="B4" s="61" t="s">
        <v>300</v>
      </c>
      <c r="C4" s="61" t="s">
        <v>300</v>
      </c>
      <c r="D4" s="3">
        <v>0.38</v>
      </c>
      <c r="E4" s="4">
        <v>41</v>
      </c>
    </row>
    <row r="5" spans="1:6" x14ac:dyDescent="0.2">
      <c r="B5" s="61" t="s">
        <v>301</v>
      </c>
      <c r="C5" s="61" t="s">
        <v>301</v>
      </c>
      <c r="D5" s="3">
        <v>0.27800000000000002</v>
      </c>
      <c r="E5" s="4">
        <v>30</v>
      </c>
    </row>
    <row r="6" spans="1:6" x14ac:dyDescent="0.2">
      <c r="B6" s="61" t="s">
        <v>302</v>
      </c>
      <c r="C6" s="61" t="s">
        <v>302</v>
      </c>
      <c r="D6" s="3">
        <v>0.54600000000000004</v>
      </c>
      <c r="E6" s="4">
        <v>59</v>
      </c>
    </row>
    <row r="7" spans="1:6" x14ac:dyDescent="0.2">
      <c r="B7" s="61" t="s">
        <v>303</v>
      </c>
      <c r="C7" s="61" t="s">
        <v>303</v>
      </c>
      <c r="D7" s="3">
        <v>0.30599999999999999</v>
      </c>
      <c r="E7" s="4">
        <v>33</v>
      </c>
    </row>
    <row r="8" spans="1:6" x14ac:dyDescent="0.2">
      <c r="B8" s="61" t="s">
        <v>304</v>
      </c>
      <c r="C8" s="61" t="s">
        <v>304</v>
      </c>
      <c r="D8" s="3">
        <v>5.5999999999999994E-2</v>
      </c>
      <c r="E8" s="4">
        <v>6</v>
      </c>
    </row>
    <row r="9" spans="1:6" x14ac:dyDescent="0.2">
      <c r="B9" s="61" t="s">
        <v>305</v>
      </c>
      <c r="C9" s="61" t="s">
        <v>305</v>
      </c>
      <c r="D9" s="3">
        <v>0.41700000000000004</v>
      </c>
      <c r="E9" s="4">
        <v>45</v>
      </c>
    </row>
    <row r="10" spans="1:6" x14ac:dyDescent="0.2">
      <c r="B10" s="61" t="s">
        <v>306</v>
      </c>
      <c r="C10" s="61" t="s">
        <v>306</v>
      </c>
      <c r="D10" s="3">
        <v>0.38</v>
      </c>
      <c r="E10" s="4">
        <v>41</v>
      </c>
    </row>
    <row r="11" spans="1:6" x14ac:dyDescent="0.2">
      <c r="B11" s="61" t="s">
        <v>307</v>
      </c>
      <c r="C11" s="61" t="s">
        <v>307</v>
      </c>
      <c r="D11" s="3">
        <v>7.400000000000001E-2</v>
      </c>
      <c r="E11" s="4">
        <v>8</v>
      </c>
    </row>
    <row r="12" spans="1:6" x14ac:dyDescent="0.2">
      <c r="B12" s="61" t="s">
        <v>308</v>
      </c>
      <c r="C12" s="61" t="s">
        <v>308</v>
      </c>
      <c r="D12" s="3">
        <v>0.185</v>
      </c>
      <c r="E12" s="4">
        <v>20</v>
      </c>
    </row>
    <row r="13" spans="1:6" x14ac:dyDescent="0.2">
      <c r="B13" s="61" t="s">
        <v>288</v>
      </c>
      <c r="C13" s="61" t="s">
        <v>288</v>
      </c>
      <c r="D13" s="3">
        <v>0.111</v>
      </c>
      <c r="E13" s="4">
        <v>12</v>
      </c>
    </row>
    <row r="14" spans="1:6" x14ac:dyDescent="0.2">
      <c r="B14" s="66" t="s">
        <v>20</v>
      </c>
      <c r="C14" s="66" t="s">
        <v>20</v>
      </c>
      <c r="D14" s="66">
        <v>108</v>
      </c>
      <c r="E14" s="5">
        <v>108</v>
      </c>
    </row>
    <row r="15" spans="1:6" x14ac:dyDescent="0.2">
      <c r="B15" s="65" t="s">
        <v>21</v>
      </c>
      <c r="C15" s="65" t="s">
        <v>21</v>
      </c>
      <c r="D15" s="65">
        <v>15</v>
      </c>
      <c r="E15" s="6">
        <v>15</v>
      </c>
    </row>
    <row r="16" spans="1:6" x14ac:dyDescent="0.2"/>
    <row r="17" x14ac:dyDescent="0.2"/>
    <row r="18" x14ac:dyDescent="0.2"/>
  </sheetData>
  <sheetProtection sheet="1" objects="1" scenarios="1"/>
  <mergeCells count="15">
    <mergeCell ref="A1:F1"/>
    <mergeCell ref="B13:C13"/>
    <mergeCell ref="B5:C5"/>
    <mergeCell ref="B10:C10"/>
    <mergeCell ref="B15:D15"/>
    <mergeCell ref="B2:E2"/>
    <mergeCell ref="B7:C7"/>
    <mergeCell ref="B12:C12"/>
    <mergeCell ref="B4:C4"/>
    <mergeCell ref="B9:C9"/>
    <mergeCell ref="B14:D14"/>
    <mergeCell ref="B6:C6"/>
    <mergeCell ref="B11:C11"/>
    <mergeCell ref="B3:C3"/>
    <mergeCell ref="B8:C8"/>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28"/>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5" width="13.7109375" customWidth="1"/>
    <col min="6" max="6" width="9.140625" customWidth="1"/>
    <col min="7" max="7" width="9.140625" hidden="1" customWidth="1"/>
    <col min="8" max="16384" width="9.140625" hidden="1"/>
  </cols>
  <sheetData>
    <row r="1" spans="1:6" ht="35.1" customHeight="1" x14ac:dyDescent="0.2">
      <c r="A1" s="58" t="s">
        <v>616</v>
      </c>
      <c r="B1" s="58"/>
      <c r="C1" s="58"/>
      <c r="D1" s="58"/>
      <c r="E1" s="58"/>
      <c r="F1" s="58"/>
    </row>
    <row r="2" spans="1:6" ht="24.95" customHeight="1" x14ac:dyDescent="0.2">
      <c r="B2" s="59" t="s">
        <v>637</v>
      </c>
      <c r="C2" s="59" t="s">
        <v>309</v>
      </c>
      <c r="D2" s="59" t="s">
        <v>309</v>
      </c>
      <c r="E2" s="59" t="s">
        <v>309</v>
      </c>
    </row>
    <row r="3" spans="1:6" ht="30" customHeight="1" x14ac:dyDescent="0.2">
      <c r="B3" s="62" t="s">
        <v>2</v>
      </c>
      <c r="C3" s="62" t="s">
        <v>2</v>
      </c>
      <c r="D3" s="2" t="s">
        <v>3</v>
      </c>
      <c r="E3" s="2" t="s">
        <v>4</v>
      </c>
    </row>
    <row r="4" spans="1:6" x14ac:dyDescent="0.2">
      <c r="B4" s="60" t="s">
        <v>574</v>
      </c>
      <c r="C4" s="61" t="s">
        <v>310</v>
      </c>
      <c r="D4" s="3">
        <v>0.33299999999999996</v>
      </c>
      <c r="E4" s="4">
        <v>36</v>
      </c>
    </row>
    <row r="5" spans="1:6" x14ac:dyDescent="0.2">
      <c r="B5" s="61" t="s">
        <v>311</v>
      </c>
      <c r="C5" s="61" t="s">
        <v>311</v>
      </c>
      <c r="D5" s="3">
        <v>0.29600000000000004</v>
      </c>
      <c r="E5" s="4">
        <v>32</v>
      </c>
    </row>
    <row r="6" spans="1:6" x14ac:dyDescent="0.2">
      <c r="B6" s="61" t="s">
        <v>312</v>
      </c>
      <c r="C6" s="61" t="s">
        <v>312</v>
      </c>
      <c r="D6" s="3">
        <v>0.28699999999999998</v>
      </c>
      <c r="E6" s="4">
        <v>31</v>
      </c>
    </row>
    <row r="7" spans="1:6" x14ac:dyDescent="0.2">
      <c r="B7" s="60" t="s">
        <v>578</v>
      </c>
      <c r="C7" s="61" t="s">
        <v>313</v>
      </c>
      <c r="D7" s="3">
        <v>0.19399999999999998</v>
      </c>
      <c r="E7" s="4">
        <v>21</v>
      </c>
    </row>
    <row r="8" spans="1:6" x14ac:dyDescent="0.2">
      <c r="B8" s="60" t="s">
        <v>575</v>
      </c>
      <c r="C8" s="61" t="s">
        <v>314</v>
      </c>
      <c r="D8" s="3">
        <v>0.39799999999999996</v>
      </c>
      <c r="E8" s="4">
        <v>43</v>
      </c>
    </row>
    <row r="9" spans="1:6" x14ac:dyDescent="0.2">
      <c r="B9" s="60" t="s">
        <v>576</v>
      </c>
      <c r="C9" s="61" t="s">
        <v>315</v>
      </c>
      <c r="D9" s="3">
        <v>0.27800000000000002</v>
      </c>
      <c r="E9" s="4">
        <v>30</v>
      </c>
    </row>
    <row r="10" spans="1:6" x14ac:dyDescent="0.2">
      <c r="B10" s="61" t="s">
        <v>316</v>
      </c>
      <c r="C10" s="61" t="s">
        <v>316</v>
      </c>
      <c r="D10" s="3">
        <v>0.37</v>
      </c>
      <c r="E10" s="4">
        <v>40</v>
      </c>
    </row>
    <row r="11" spans="1:6" x14ac:dyDescent="0.2">
      <c r="B11" s="60" t="s">
        <v>577</v>
      </c>
      <c r="C11" s="61" t="s">
        <v>317</v>
      </c>
      <c r="D11" s="3">
        <v>0.26899999999999996</v>
      </c>
      <c r="E11" s="4">
        <v>29</v>
      </c>
    </row>
    <row r="12" spans="1:6" x14ac:dyDescent="0.2">
      <c r="B12" s="61" t="s">
        <v>100</v>
      </c>
      <c r="C12" s="61" t="s">
        <v>100</v>
      </c>
      <c r="D12" s="3">
        <v>4.5999999999999999E-2</v>
      </c>
      <c r="E12" s="4">
        <v>5</v>
      </c>
    </row>
    <row r="13" spans="1:6" x14ac:dyDescent="0.2">
      <c r="B13" s="66" t="s">
        <v>20</v>
      </c>
      <c r="C13" s="66" t="s">
        <v>20</v>
      </c>
      <c r="D13" s="66">
        <v>108</v>
      </c>
      <c r="E13" s="5">
        <v>108</v>
      </c>
    </row>
    <row r="14" spans="1:6" x14ac:dyDescent="0.2">
      <c r="B14" s="65" t="s">
        <v>21</v>
      </c>
      <c r="C14" s="65" t="s">
        <v>21</v>
      </c>
      <c r="D14" s="65">
        <v>15</v>
      </c>
      <c r="E14" s="6">
        <v>15</v>
      </c>
    </row>
    <row r="15" spans="1:6" x14ac:dyDescent="0.2"/>
    <row r="16" spans="1:6" ht="38.25" customHeight="1" x14ac:dyDescent="0.2">
      <c r="B16" s="7" t="s">
        <v>22</v>
      </c>
      <c r="C16" s="7" t="s">
        <v>23</v>
      </c>
      <c r="D16" s="64" t="s">
        <v>100</v>
      </c>
      <c r="E16" s="64"/>
    </row>
    <row r="17" spans="2:4" x14ac:dyDescent="0.2">
      <c r="B17" s="8">
        <v>1</v>
      </c>
      <c r="C17" s="9">
        <v>41712.568055555559</v>
      </c>
      <c r="D17" t="s">
        <v>318</v>
      </c>
    </row>
    <row r="18" spans="2:4" x14ac:dyDescent="0.2">
      <c r="B18" s="8">
        <v>2</v>
      </c>
      <c r="C18" s="9">
        <v>41696.520833333336</v>
      </c>
      <c r="D18" t="s">
        <v>319</v>
      </c>
    </row>
    <row r="19" spans="2:4" x14ac:dyDescent="0.2">
      <c r="B19" s="8">
        <v>3</v>
      </c>
      <c r="C19" s="9">
        <v>41694.914583333331</v>
      </c>
      <c r="D19" t="s">
        <v>320</v>
      </c>
    </row>
    <row r="20" spans="2:4" x14ac:dyDescent="0.2">
      <c r="B20" s="8">
        <v>4</v>
      </c>
      <c r="C20" s="9">
        <v>41694.790972222225</v>
      </c>
      <c r="D20" t="s">
        <v>321</v>
      </c>
    </row>
    <row r="21" spans="2:4" x14ac:dyDescent="0.2">
      <c r="B21" s="8">
        <v>5</v>
      </c>
      <c r="C21" s="9">
        <v>41694.582638888889</v>
      </c>
      <c r="D21" t="s">
        <v>322</v>
      </c>
    </row>
    <row r="22" spans="2:4" x14ac:dyDescent="0.2"/>
    <row r="23" spans="2:4" x14ac:dyDescent="0.2"/>
    <row r="24" spans="2:4" hidden="1" x14ac:dyDescent="0.2"/>
    <row r="25" spans="2:4" hidden="1" x14ac:dyDescent="0.2"/>
    <row r="26" spans="2:4" hidden="1" x14ac:dyDescent="0.2"/>
    <row r="27" spans="2:4" hidden="1" x14ac:dyDescent="0.2"/>
    <row r="28" spans="2:4" hidden="1" x14ac:dyDescent="0.2">
      <c r="C28" s="24" t="s">
        <v>573</v>
      </c>
    </row>
  </sheetData>
  <sheetProtection sheet="1" objects="1" scenarios="1"/>
  <mergeCells count="15">
    <mergeCell ref="A1:F1"/>
    <mergeCell ref="D16:E16"/>
    <mergeCell ref="B14:D14"/>
    <mergeCell ref="B6:C6"/>
    <mergeCell ref="B11:C11"/>
    <mergeCell ref="B3:C3"/>
    <mergeCell ref="B8:C8"/>
    <mergeCell ref="B13:D13"/>
    <mergeCell ref="B5:C5"/>
    <mergeCell ref="B10:C10"/>
    <mergeCell ref="B2:E2"/>
    <mergeCell ref="B7:C7"/>
    <mergeCell ref="B12:C12"/>
    <mergeCell ref="B4:C4"/>
    <mergeCell ref="B9:C9"/>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22"/>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8" width="13.7109375" customWidth="1"/>
    <col min="9" max="9" width="9.140625" customWidth="1"/>
    <col min="10" max="10" width="9.140625" hidden="1" customWidth="1"/>
    <col min="11" max="16384" width="9.140625" hidden="1"/>
  </cols>
  <sheetData>
    <row r="1" spans="1:9" ht="35.1" customHeight="1" x14ac:dyDescent="0.2">
      <c r="A1" s="58" t="s">
        <v>616</v>
      </c>
      <c r="B1" s="58"/>
      <c r="C1" s="58"/>
      <c r="D1" s="58"/>
      <c r="E1" s="58"/>
      <c r="F1" s="58"/>
      <c r="G1" s="58"/>
      <c r="H1" s="58"/>
      <c r="I1" s="58"/>
    </row>
    <row r="2" spans="1:9" ht="24.95" customHeight="1" x14ac:dyDescent="0.2">
      <c r="B2" s="59" t="s">
        <v>638</v>
      </c>
      <c r="C2" s="59" t="s">
        <v>323</v>
      </c>
      <c r="D2" s="59" t="s">
        <v>323</v>
      </c>
      <c r="E2" s="59" t="s">
        <v>323</v>
      </c>
      <c r="F2" s="59" t="s">
        <v>323</v>
      </c>
      <c r="G2" s="59" t="s">
        <v>323</v>
      </c>
      <c r="H2" s="59" t="s">
        <v>323</v>
      </c>
    </row>
    <row r="3" spans="1:9" ht="69" customHeight="1" x14ac:dyDescent="0.2">
      <c r="B3" s="62" t="s">
        <v>2</v>
      </c>
      <c r="C3" s="62" t="s">
        <v>2</v>
      </c>
      <c r="D3" s="10" t="s">
        <v>324</v>
      </c>
      <c r="E3" s="10" t="s">
        <v>325</v>
      </c>
      <c r="F3" s="10" t="s">
        <v>326</v>
      </c>
      <c r="G3" s="10" t="s">
        <v>327</v>
      </c>
      <c r="H3" s="2" t="s">
        <v>4</v>
      </c>
    </row>
    <row r="4" spans="1:9" x14ac:dyDescent="0.2">
      <c r="B4" s="61" t="s">
        <v>328</v>
      </c>
      <c r="C4" s="61" t="s">
        <v>328</v>
      </c>
      <c r="D4" s="11">
        <v>17</v>
      </c>
      <c r="E4" s="11">
        <v>31</v>
      </c>
      <c r="F4" s="11">
        <v>13</v>
      </c>
      <c r="G4" s="11">
        <v>42</v>
      </c>
      <c r="H4" s="4">
        <v>103</v>
      </c>
    </row>
    <row r="5" spans="1:9" x14ac:dyDescent="0.2">
      <c r="B5" s="61" t="s">
        <v>329</v>
      </c>
      <c r="C5" s="61" t="s">
        <v>329</v>
      </c>
      <c r="D5" s="11">
        <v>16</v>
      </c>
      <c r="E5" s="11">
        <v>28</v>
      </c>
      <c r="F5" s="11">
        <v>17</v>
      </c>
      <c r="G5" s="11">
        <v>42</v>
      </c>
      <c r="H5" s="4">
        <v>103</v>
      </c>
    </row>
    <row r="6" spans="1:9" x14ac:dyDescent="0.2">
      <c r="B6" s="61" t="s">
        <v>330</v>
      </c>
      <c r="C6" s="61" t="s">
        <v>330</v>
      </c>
      <c r="D6" s="11">
        <v>11</v>
      </c>
      <c r="E6" s="11">
        <v>28</v>
      </c>
      <c r="F6" s="11">
        <v>21</v>
      </c>
      <c r="G6" s="11">
        <v>43</v>
      </c>
      <c r="H6" s="4">
        <v>103</v>
      </c>
    </row>
    <row r="7" spans="1:9" x14ac:dyDescent="0.2">
      <c r="B7" s="61" t="s">
        <v>331</v>
      </c>
      <c r="C7" s="61" t="s">
        <v>331</v>
      </c>
      <c r="D7" s="11">
        <v>11</v>
      </c>
      <c r="E7" s="11">
        <v>29</v>
      </c>
      <c r="F7" s="11">
        <v>18</v>
      </c>
      <c r="G7" s="11">
        <v>45</v>
      </c>
      <c r="H7" s="4">
        <v>103</v>
      </c>
    </row>
    <row r="8" spans="1:9" x14ac:dyDescent="0.2">
      <c r="B8" s="66" t="s">
        <v>20</v>
      </c>
      <c r="C8" s="66" t="s">
        <v>20</v>
      </c>
      <c r="D8" s="66" t="s">
        <v>20</v>
      </c>
      <c r="E8" s="66" t="s">
        <v>20</v>
      </c>
      <c r="F8" s="66" t="s">
        <v>20</v>
      </c>
      <c r="G8" s="66">
        <v>103</v>
      </c>
      <c r="H8" s="5">
        <v>103</v>
      </c>
    </row>
    <row r="9" spans="1:9" x14ac:dyDescent="0.2">
      <c r="B9" s="65" t="s">
        <v>21</v>
      </c>
      <c r="C9" s="65" t="s">
        <v>21</v>
      </c>
      <c r="D9" s="65" t="s">
        <v>21</v>
      </c>
      <c r="E9" s="65" t="s">
        <v>21</v>
      </c>
      <c r="F9" s="65" t="s">
        <v>21</v>
      </c>
      <c r="G9" s="65">
        <v>20</v>
      </c>
      <c r="H9" s="6">
        <v>20</v>
      </c>
    </row>
    <row r="10" spans="1:9" x14ac:dyDescent="0.2"/>
    <row r="11" spans="1:9" x14ac:dyDescent="0.2">
      <c r="B11" s="29"/>
      <c r="C11" s="29" t="s">
        <v>607</v>
      </c>
      <c r="D11" s="29"/>
      <c r="E11" s="29"/>
      <c r="F11" s="29"/>
      <c r="G11" s="29"/>
    </row>
    <row r="12" spans="1:9" ht="63.75" x14ac:dyDescent="0.2">
      <c r="B12" s="31" t="str">
        <f t="shared" ref="B12:B16" si="0">B3</f>
        <v>Answer Options</v>
      </c>
      <c r="C12" s="31"/>
      <c r="D12" s="32" t="str">
        <f>D3</f>
        <v>I regularly use (parts of) it</v>
      </c>
      <c r="E12" s="32" t="str">
        <f t="shared" ref="E12:G12" si="1">E3</f>
        <v>I am aware of it but don't use it regularly</v>
      </c>
      <c r="F12" s="32" t="str">
        <f t="shared" si="1"/>
        <v>I am aware of it but it doesn't apply to my work</v>
      </c>
      <c r="G12" s="32" t="str">
        <f t="shared" si="1"/>
        <v>I am not aware of it</v>
      </c>
    </row>
    <row r="13" spans="1:9" x14ac:dyDescent="0.2">
      <c r="B13" s="36" t="str">
        <f t="shared" si="0"/>
        <v>IEC 62555</v>
      </c>
      <c r="C13" s="36"/>
      <c r="D13" s="35">
        <f>D4/$H4</f>
        <v>0.1650485436893204</v>
      </c>
      <c r="E13" s="35">
        <f t="shared" ref="E13:G13" si="2">E4/$H4</f>
        <v>0.30097087378640774</v>
      </c>
      <c r="F13" s="35">
        <f t="shared" si="2"/>
        <v>0.12621359223300971</v>
      </c>
      <c r="G13" s="35">
        <f t="shared" si="2"/>
        <v>0.40776699029126212</v>
      </c>
    </row>
    <row r="14" spans="1:9" x14ac:dyDescent="0.2">
      <c r="B14" s="36" t="str">
        <f t="shared" si="0"/>
        <v>IEC/TS 62556</v>
      </c>
      <c r="C14" s="36"/>
      <c r="D14" s="35">
        <f t="shared" ref="D14:G16" si="3">D5/$H5</f>
        <v>0.1553398058252427</v>
      </c>
      <c r="E14" s="35">
        <f t="shared" si="3"/>
        <v>0.27184466019417475</v>
      </c>
      <c r="F14" s="35">
        <f t="shared" si="3"/>
        <v>0.1650485436893204</v>
      </c>
      <c r="G14" s="35">
        <f t="shared" si="3"/>
        <v>0.40776699029126212</v>
      </c>
    </row>
    <row r="15" spans="1:9" x14ac:dyDescent="0.2">
      <c r="B15" s="36" t="str">
        <f t="shared" si="0"/>
        <v>IEC 60601-2-62</v>
      </c>
      <c r="C15" s="36"/>
      <c r="D15" s="35">
        <f t="shared" si="3"/>
        <v>0.10679611650485436</v>
      </c>
      <c r="E15" s="35">
        <f t="shared" si="3"/>
        <v>0.27184466019417475</v>
      </c>
      <c r="F15" s="35">
        <f t="shared" si="3"/>
        <v>0.20388349514563106</v>
      </c>
      <c r="G15" s="35">
        <f t="shared" si="3"/>
        <v>0.41747572815533979</v>
      </c>
    </row>
    <row r="16" spans="1:9" x14ac:dyDescent="0.2">
      <c r="B16" s="36" t="str">
        <f t="shared" si="0"/>
        <v>IEC/TR 62649</v>
      </c>
      <c r="C16" s="36"/>
      <c r="D16" s="35">
        <f t="shared" si="3"/>
        <v>0.10679611650485436</v>
      </c>
      <c r="E16" s="35">
        <f t="shared" si="3"/>
        <v>0.28155339805825241</v>
      </c>
      <c r="F16" s="35">
        <f t="shared" si="3"/>
        <v>0.17475728155339806</v>
      </c>
      <c r="G16" s="35">
        <f t="shared" si="3"/>
        <v>0.43689320388349512</v>
      </c>
    </row>
    <row r="17" spans="4:7" x14ac:dyDescent="0.2">
      <c r="D17" s="19"/>
      <c r="E17" s="19"/>
      <c r="F17" s="19"/>
      <c r="G17" s="19"/>
    </row>
    <row r="18" spans="4:7" x14ac:dyDescent="0.2">
      <c r="D18" s="19"/>
      <c r="E18" s="19"/>
      <c r="F18" s="19"/>
      <c r="G18" s="19"/>
    </row>
    <row r="19" spans="4:7" hidden="1" x14ac:dyDescent="0.2">
      <c r="D19" s="19"/>
      <c r="E19" s="19"/>
      <c r="F19" s="19"/>
      <c r="G19" s="19"/>
    </row>
    <row r="20" spans="4:7" hidden="1" x14ac:dyDescent="0.2">
      <c r="D20" s="19"/>
      <c r="E20" s="19"/>
      <c r="F20" s="19"/>
      <c r="G20" s="19"/>
    </row>
    <row r="21" spans="4:7" hidden="1" x14ac:dyDescent="0.2">
      <c r="D21" s="19"/>
      <c r="E21" s="19"/>
      <c r="F21" s="19"/>
      <c r="G21" s="19"/>
    </row>
    <row r="22" spans="4:7" hidden="1" x14ac:dyDescent="0.2">
      <c r="D22" s="19"/>
      <c r="E22" s="19"/>
      <c r="F22" s="19"/>
      <c r="G22" s="19"/>
    </row>
  </sheetData>
  <sheetProtection sheet="1" objects="1" scenarios="1"/>
  <mergeCells count="9">
    <mergeCell ref="A1:I1"/>
    <mergeCell ref="B2:H2"/>
    <mergeCell ref="B7:C7"/>
    <mergeCell ref="B4:C4"/>
    <mergeCell ref="B9:G9"/>
    <mergeCell ref="B6:C6"/>
    <mergeCell ref="B3:C3"/>
    <mergeCell ref="B8:G8"/>
    <mergeCell ref="B5:C5"/>
  </mergeCells>
  <phoneticPr fontId="0" type="noConversion"/>
  <pageMargins left="0.23622047244094491" right="0.23622047244094491" top="0.74803149606299213" bottom="0.74803149606299213" header="0.31496062992125984" footer="0.31496062992125984"/>
  <pageSetup paperSize="9" scale="76" fitToHeight="0" orientation="portrait" r:id="rId1"/>
  <headerFooter>
    <oddFooter>&amp;LShaw, Martin, Haller and ter Haar&amp;C&amp;"Arial,Regular"&amp;K7F7F7FEquipment, measurement and dose survey&amp;R&amp;A</oddFooter>
  </headerFooter>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23"/>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8" width="13.7109375" customWidth="1"/>
    <col min="9" max="9" width="9.140625" customWidth="1"/>
    <col min="10" max="10" width="9.140625" hidden="1" customWidth="1"/>
    <col min="11" max="16384" width="9.140625" hidden="1"/>
  </cols>
  <sheetData>
    <row r="1" spans="1:9" ht="35.1" customHeight="1" x14ac:dyDescent="0.2">
      <c r="A1" s="58" t="s">
        <v>616</v>
      </c>
      <c r="B1" s="58"/>
      <c r="C1" s="58"/>
      <c r="D1" s="58"/>
      <c r="E1" s="58"/>
      <c r="F1" s="58"/>
      <c r="G1" s="58"/>
      <c r="H1" s="58"/>
      <c r="I1" s="58"/>
    </row>
    <row r="2" spans="1:9" ht="24.95" customHeight="1" x14ac:dyDescent="0.2">
      <c r="B2" s="59" t="s">
        <v>639</v>
      </c>
      <c r="C2" s="59" t="s">
        <v>323</v>
      </c>
      <c r="D2" s="59" t="s">
        <v>323</v>
      </c>
      <c r="E2" s="59" t="s">
        <v>323</v>
      </c>
      <c r="F2" s="59" t="s">
        <v>323</v>
      </c>
      <c r="G2" s="59" t="s">
        <v>323</v>
      </c>
      <c r="H2" s="59" t="s">
        <v>323</v>
      </c>
    </row>
    <row r="3" spans="1:9" ht="68.25" customHeight="1" x14ac:dyDescent="0.2">
      <c r="B3" s="62" t="s">
        <v>2</v>
      </c>
      <c r="C3" s="62" t="s">
        <v>2</v>
      </c>
      <c r="D3" s="10" t="s">
        <v>324</v>
      </c>
      <c r="E3" s="10" t="s">
        <v>325</v>
      </c>
      <c r="F3" s="10" t="s">
        <v>326</v>
      </c>
      <c r="G3" s="10" t="s">
        <v>327</v>
      </c>
      <c r="H3" s="2" t="s">
        <v>4</v>
      </c>
    </row>
    <row r="4" spans="1:9" x14ac:dyDescent="0.2">
      <c r="B4" s="61" t="s">
        <v>332</v>
      </c>
      <c r="C4" s="61" t="s">
        <v>332</v>
      </c>
      <c r="D4" s="11">
        <v>5</v>
      </c>
      <c r="E4" s="11">
        <v>16</v>
      </c>
      <c r="F4" s="11">
        <v>36</v>
      </c>
      <c r="G4" s="11">
        <v>46</v>
      </c>
      <c r="H4" s="4">
        <v>103</v>
      </c>
    </row>
    <row r="5" spans="1:9" x14ac:dyDescent="0.2">
      <c r="B5" s="61" t="s">
        <v>333</v>
      </c>
      <c r="C5" s="61" t="s">
        <v>333</v>
      </c>
      <c r="D5" s="11">
        <v>8</v>
      </c>
      <c r="E5" s="11">
        <v>17</v>
      </c>
      <c r="F5" s="11">
        <v>29</v>
      </c>
      <c r="G5" s="11">
        <v>49</v>
      </c>
      <c r="H5" s="4">
        <v>103</v>
      </c>
    </row>
    <row r="6" spans="1:9" x14ac:dyDescent="0.2">
      <c r="B6" s="61" t="s">
        <v>334</v>
      </c>
      <c r="C6" s="61" t="s">
        <v>334</v>
      </c>
      <c r="D6" s="11">
        <v>5</v>
      </c>
      <c r="E6" s="11">
        <v>16</v>
      </c>
      <c r="F6" s="11">
        <v>30</v>
      </c>
      <c r="G6" s="11">
        <v>52</v>
      </c>
      <c r="H6" s="4">
        <v>103</v>
      </c>
    </row>
    <row r="7" spans="1:9" x14ac:dyDescent="0.2">
      <c r="B7" s="61" t="s">
        <v>335</v>
      </c>
      <c r="C7" s="61" t="s">
        <v>335</v>
      </c>
      <c r="D7" s="11">
        <v>11</v>
      </c>
      <c r="E7" s="11">
        <v>8</v>
      </c>
      <c r="F7" s="11">
        <v>32</v>
      </c>
      <c r="G7" s="11">
        <v>52</v>
      </c>
      <c r="H7" s="4">
        <v>103</v>
      </c>
    </row>
    <row r="8" spans="1:9" x14ac:dyDescent="0.2">
      <c r="B8" s="61" t="s">
        <v>336</v>
      </c>
      <c r="C8" s="61" t="s">
        <v>336</v>
      </c>
      <c r="D8" s="11">
        <v>9</v>
      </c>
      <c r="E8" s="11">
        <v>7</v>
      </c>
      <c r="F8" s="11">
        <v>32</v>
      </c>
      <c r="G8" s="11">
        <v>55</v>
      </c>
      <c r="H8" s="4">
        <v>103</v>
      </c>
    </row>
    <row r="9" spans="1:9" x14ac:dyDescent="0.2">
      <c r="B9" s="66" t="s">
        <v>20</v>
      </c>
      <c r="C9" s="66" t="s">
        <v>20</v>
      </c>
      <c r="D9" s="66" t="s">
        <v>20</v>
      </c>
      <c r="E9" s="66" t="s">
        <v>20</v>
      </c>
      <c r="F9" s="66" t="s">
        <v>20</v>
      </c>
      <c r="G9" s="66">
        <v>103</v>
      </c>
      <c r="H9" s="5">
        <v>103</v>
      </c>
    </row>
    <row r="10" spans="1:9" x14ac:dyDescent="0.2">
      <c r="B10" s="65" t="s">
        <v>21</v>
      </c>
      <c r="C10" s="65" t="s">
        <v>21</v>
      </c>
      <c r="D10" s="65" t="s">
        <v>21</v>
      </c>
      <c r="E10" s="65" t="s">
        <v>21</v>
      </c>
      <c r="F10" s="65" t="s">
        <v>21</v>
      </c>
      <c r="G10" s="65">
        <v>20</v>
      </c>
      <c r="H10" s="6">
        <v>20</v>
      </c>
    </row>
    <row r="11" spans="1:9" x14ac:dyDescent="0.2"/>
    <row r="12" spans="1:9" x14ac:dyDescent="0.2">
      <c r="B12" s="29"/>
      <c r="C12" s="29" t="s">
        <v>607</v>
      </c>
      <c r="D12" s="29"/>
      <c r="E12" s="29"/>
      <c r="F12" s="29"/>
      <c r="G12" s="29"/>
    </row>
    <row r="13" spans="1:9" ht="63.75" x14ac:dyDescent="0.2">
      <c r="B13" s="31" t="str">
        <f t="shared" ref="B13:B18" si="0">B3</f>
        <v>Answer Options</v>
      </c>
      <c r="C13" s="31"/>
      <c r="D13" s="32" t="str">
        <f>D3</f>
        <v>I regularly use (parts of) it</v>
      </c>
      <c r="E13" s="32" t="str">
        <f t="shared" ref="E13:G13" si="1">E3</f>
        <v>I am aware of it but don't use it regularly</v>
      </c>
      <c r="F13" s="32" t="str">
        <f t="shared" si="1"/>
        <v>I am aware of it but it doesn't apply to my work</v>
      </c>
      <c r="G13" s="32" t="str">
        <f t="shared" si="1"/>
        <v>I am not aware of it</v>
      </c>
    </row>
    <row r="14" spans="1:9" x14ac:dyDescent="0.2">
      <c r="B14" s="36" t="str">
        <f t="shared" si="0"/>
        <v>IEC 60601-2-5</v>
      </c>
      <c r="C14" s="36"/>
      <c r="D14" s="35">
        <f>D4/$H4</f>
        <v>4.8543689320388349E-2</v>
      </c>
      <c r="E14" s="35">
        <f t="shared" ref="E14:G14" si="2">E4/$H4</f>
        <v>0.1553398058252427</v>
      </c>
      <c r="F14" s="35">
        <f t="shared" si="2"/>
        <v>0.34951456310679613</v>
      </c>
      <c r="G14" s="35">
        <f t="shared" si="2"/>
        <v>0.44660194174757284</v>
      </c>
    </row>
    <row r="15" spans="1:9" x14ac:dyDescent="0.2">
      <c r="B15" s="36" t="str">
        <f t="shared" si="0"/>
        <v>IEC 61689</v>
      </c>
      <c r="C15" s="36"/>
      <c r="D15" s="35">
        <f t="shared" ref="D15:G18" si="3">D5/$H5</f>
        <v>7.7669902912621352E-2</v>
      </c>
      <c r="E15" s="35">
        <f t="shared" si="3"/>
        <v>0.1650485436893204</v>
      </c>
      <c r="F15" s="35">
        <f t="shared" si="3"/>
        <v>0.28155339805825241</v>
      </c>
      <c r="G15" s="35">
        <f t="shared" si="3"/>
        <v>0.47572815533980584</v>
      </c>
    </row>
    <row r="16" spans="1:9" x14ac:dyDescent="0.2">
      <c r="B16" s="36" t="str">
        <f t="shared" si="0"/>
        <v>IEC/TS 62462</v>
      </c>
      <c r="C16" s="36"/>
      <c r="D16" s="35">
        <f t="shared" si="3"/>
        <v>4.8543689320388349E-2</v>
      </c>
      <c r="E16" s="35">
        <f t="shared" si="3"/>
        <v>0.1553398058252427</v>
      </c>
      <c r="F16" s="35">
        <f t="shared" si="3"/>
        <v>0.29126213592233008</v>
      </c>
      <c r="G16" s="35">
        <f t="shared" si="3"/>
        <v>0.50485436893203883</v>
      </c>
    </row>
    <row r="17" spans="2:7" x14ac:dyDescent="0.2">
      <c r="B17" s="36" t="str">
        <f t="shared" si="0"/>
        <v>IEC 61846</v>
      </c>
      <c r="C17" s="36"/>
      <c r="D17" s="35">
        <f t="shared" si="3"/>
        <v>0.10679611650485436</v>
      </c>
      <c r="E17" s="35">
        <f t="shared" si="3"/>
        <v>7.7669902912621352E-2</v>
      </c>
      <c r="F17" s="35">
        <f t="shared" si="3"/>
        <v>0.31067961165048541</v>
      </c>
      <c r="G17" s="35">
        <f t="shared" si="3"/>
        <v>0.50485436893203883</v>
      </c>
    </row>
    <row r="18" spans="2:7" x14ac:dyDescent="0.2">
      <c r="B18" s="36" t="str">
        <f t="shared" si="0"/>
        <v>IEC 60601-2-36</v>
      </c>
      <c r="C18" s="36"/>
      <c r="D18" s="35">
        <f t="shared" si="3"/>
        <v>8.7378640776699032E-2</v>
      </c>
      <c r="E18" s="35">
        <f t="shared" si="3"/>
        <v>6.7961165048543687E-2</v>
      </c>
      <c r="F18" s="35">
        <f t="shared" si="3"/>
        <v>0.31067961165048541</v>
      </c>
      <c r="G18" s="35">
        <f t="shared" si="3"/>
        <v>0.53398058252427183</v>
      </c>
    </row>
    <row r="19" spans="2:7" x14ac:dyDescent="0.2">
      <c r="D19" s="19"/>
      <c r="E19" s="19"/>
      <c r="F19" s="19"/>
      <c r="G19" s="19"/>
    </row>
    <row r="20" spans="2:7" x14ac:dyDescent="0.2">
      <c r="D20" s="19"/>
      <c r="E20" s="19"/>
      <c r="F20" s="19"/>
      <c r="G20" s="19"/>
    </row>
    <row r="21" spans="2:7" hidden="1" x14ac:dyDescent="0.2">
      <c r="D21" s="19"/>
      <c r="E21" s="19"/>
      <c r="F21" s="19"/>
      <c r="G21" s="19"/>
    </row>
    <row r="22" spans="2:7" hidden="1" x14ac:dyDescent="0.2">
      <c r="D22" s="19"/>
      <c r="E22" s="19"/>
      <c r="F22" s="19"/>
      <c r="G22" s="19"/>
    </row>
    <row r="23" spans="2:7" hidden="1" x14ac:dyDescent="0.2">
      <c r="D23" s="19"/>
      <c r="E23" s="19"/>
      <c r="F23" s="19"/>
      <c r="G23" s="19"/>
    </row>
  </sheetData>
  <sheetProtection sheet="1" objects="1" scenarios="1"/>
  <mergeCells count="10">
    <mergeCell ref="A1:I1"/>
    <mergeCell ref="B10:G10"/>
    <mergeCell ref="B2:H2"/>
    <mergeCell ref="B7:C7"/>
    <mergeCell ref="B4:C4"/>
    <mergeCell ref="B9:G9"/>
    <mergeCell ref="B6:C6"/>
    <mergeCell ref="B3:C3"/>
    <mergeCell ref="B8:C8"/>
    <mergeCell ref="B5:C5"/>
  </mergeCells>
  <phoneticPr fontId="0" type="noConversion"/>
  <pageMargins left="0.23622047244094491" right="0.23622047244094491" top="0.74803149606299213" bottom="0.74803149606299213" header="0.31496062992125984" footer="0.31496062992125984"/>
  <pageSetup paperSize="9" scale="76" fitToHeight="0" orientation="portrait" r:id="rId1"/>
  <headerFooter>
    <oddFooter>&amp;LShaw, Martin, Haller and ter Haar&amp;C&amp;"Arial,Regular"&amp;K7F7F7FEquipment, measurement and dose survey&amp;R&amp;A</oddFooter>
  </headerFooter>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31"/>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8" width="13.7109375" customWidth="1"/>
    <col min="9" max="9" width="9.140625" customWidth="1"/>
    <col min="10" max="10" width="9.140625" hidden="1" customWidth="1"/>
    <col min="11" max="16384" width="9.140625" hidden="1"/>
  </cols>
  <sheetData>
    <row r="1" spans="1:9" ht="35.1" customHeight="1" x14ac:dyDescent="0.2">
      <c r="A1" s="58" t="s">
        <v>616</v>
      </c>
      <c r="B1" s="58"/>
      <c r="C1" s="58"/>
      <c r="D1" s="58"/>
      <c r="E1" s="58"/>
      <c r="F1" s="58"/>
      <c r="G1" s="58"/>
      <c r="H1" s="58"/>
      <c r="I1" s="58"/>
    </row>
    <row r="2" spans="1:9" ht="24.95" customHeight="1" x14ac:dyDescent="0.2">
      <c r="B2" s="59" t="s">
        <v>640</v>
      </c>
      <c r="C2" s="59" t="s">
        <v>323</v>
      </c>
      <c r="D2" s="59" t="s">
        <v>323</v>
      </c>
      <c r="E2" s="59" t="s">
        <v>323</v>
      </c>
      <c r="F2" s="59" t="s">
        <v>323</v>
      </c>
      <c r="G2" s="59" t="s">
        <v>323</v>
      </c>
      <c r="H2" s="59" t="s">
        <v>323</v>
      </c>
    </row>
    <row r="3" spans="1:9" ht="69.75" customHeight="1" x14ac:dyDescent="0.2">
      <c r="B3" s="62" t="s">
        <v>2</v>
      </c>
      <c r="C3" s="62" t="s">
        <v>2</v>
      </c>
      <c r="D3" s="10" t="s">
        <v>324</v>
      </c>
      <c r="E3" s="10" t="s">
        <v>325</v>
      </c>
      <c r="F3" s="10" t="s">
        <v>326</v>
      </c>
      <c r="G3" s="10" t="s">
        <v>327</v>
      </c>
      <c r="H3" s="2" t="s">
        <v>4</v>
      </c>
    </row>
    <row r="4" spans="1:9" x14ac:dyDescent="0.2">
      <c r="B4" s="61" t="s">
        <v>337</v>
      </c>
      <c r="C4" s="61" t="s">
        <v>337</v>
      </c>
      <c r="D4" s="11">
        <v>25</v>
      </c>
      <c r="E4" s="11">
        <v>26</v>
      </c>
      <c r="F4" s="11">
        <v>13</v>
      </c>
      <c r="G4" s="11">
        <v>39</v>
      </c>
      <c r="H4" s="4">
        <v>103</v>
      </c>
    </row>
    <row r="5" spans="1:9" x14ac:dyDescent="0.2">
      <c r="B5" s="61" t="s">
        <v>338</v>
      </c>
      <c r="C5" s="61" t="s">
        <v>338</v>
      </c>
      <c r="D5" s="11">
        <v>20</v>
      </c>
      <c r="E5" s="11">
        <v>29</v>
      </c>
      <c r="F5" s="11">
        <v>13</v>
      </c>
      <c r="G5" s="11">
        <v>41</v>
      </c>
      <c r="H5" s="4">
        <v>103</v>
      </c>
    </row>
    <row r="6" spans="1:9" x14ac:dyDescent="0.2">
      <c r="B6" s="61" t="s">
        <v>339</v>
      </c>
      <c r="C6" s="61" t="s">
        <v>339</v>
      </c>
      <c r="D6" s="11">
        <v>12</v>
      </c>
      <c r="E6" s="11">
        <v>33</v>
      </c>
      <c r="F6" s="11">
        <v>17</v>
      </c>
      <c r="G6" s="11">
        <v>41</v>
      </c>
      <c r="H6" s="4">
        <v>103</v>
      </c>
    </row>
    <row r="7" spans="1:9" x14ac:dyDescent="0.2">
      <c r="B7" s="61" t="s">
        <v>340</v>
      </c>
      <c r="C7" s="61" t="s">
        <v>340</v>
      </c>
      <c r="D7" s="11">
        <v>11</v>
      </c>
      <c r="E7" s="11">
        <v>32</v>
      </c>
      <c r="F7" s="11">
        <v>17</v>
      </c>
      <c r="G7" s="11">
        <v>43</v>
      </c>
      <c r="H7" s="4">
        <v>103</v>
      </c>
    </row>
    <row r="8" spans="1:9" x14ac:dyDescent="0.2">
      <c r="B8" s="61" t="s">
        <v>341</v>
      </c>
      <c r="C8" s="61" t="s">
        <v>341</v>
      </c>
      <c r="D8" s="11">
        <v>6</v>
      </c>
      <c r="E8" s="11">
        <v>29</v>
      </c>
      <c r="F8" s="11">
        <v>18</v>
      </c>
      <c r="G8" s="11">
        <v>50</v>
      </c>
      <c r="H8" s="4">
        <v>103</v>
      </c>
    </row>
    <row r="9" spans="1:9" x14ac:dyDescent="0.2">
      <c r="B9" s="61" t="s">
        <v>342</v>
      </c>
      <c r="C9" s="61" t="s">
        <v>342</v>
      </c>
      <c r="D9" s="11">
        <v>5</v>
      </c>
      <c r="E9" s="11">
        <v>26</v>
      </c>
      <c r="F9" s="11">
        <v>17</v>
      </c>
      <c r="G9" s="11">
        <v>55</v>
      </c>
      <c r="H9" s="4">
        <v>103</v>
      </c>
    </row>
    <row r="10" spans="1:9" x14ac:dyDescent="0.2">
      <c r="B10" s="61" t="s">
        <v>343</v>
      </c>
      <c r="C10" s="61" t="s">
        <v>343</v>
      </c>
      <c r="D10" s="11">
        <v>7</v>
      </c>
      <c r="E10" s="11">
        <v>26</v>
      </c>
      <c r="F10" s="11">
        <v>18</v>
      </c>
      <c r="G10" s="11">
        <v>52</v>
      </c>
      <c r="H10" s="4">
        <v>103</v>
      </c>
    </row>
    <row r="11" spans="1:9" x14ac:dyDescent="0.2">
      <c r="B11" s="61" t="s">
        <v>344</v>
      </c>
      <c r="C11" s="61" t="s">
        <v>344</v>
      </c>
      <c r="D11" s="11">
        <v>8</v>
      </c>
      <c r="E11" s="11">
        <v>25</v>
      </c>
      <c r="F11" s="11">
        <v>17</v>
      </c>
      <c r="G11" s="11">
        <v>53</v>
      </c>
      <c r="H11" s="4">
        <v>103</v>
      </c>
    </row>
    <row r="12" spans="1:9" x14ac:dyDescent="0.2">
      <c r="B12" s="61" t="s">
        <v>345</v>
      </c>
      <c r="C12" s="61" t="s">
        <v>345</v>
      </c>
      <c r="D12" s="11">
        <v>9</v>
      </c>
      <c r="E12" s="11">
        <v>27</v>
      </c>
      <c r="F12" s="11">
        <v>14</v>
      </c>
      <c r="G12" s="11">
        <v>53</v>
      </c>
      <c r="H12" s="4">
        <v>103</v>
      </c>
    </row>
    <row r="13" spans="1:9" x14ac:dyDescent="0.2">
      <c r="B13" s="61" t="s">
        <v>346</v>
      </c>
      <c r="C13" s="61" t="s">
        <v>346</v>
      </c>
      <c r="D13" s="11">
        <v>3</v>
      </c>
      <c r="E13" s="11">
        <v>16</v>
      </c>
      <c r="F13" s="11">
        <v>20</v>
      </c>
      <c r="G13" s="11">
        <v>64</v>
      </c>
      <c r="H13" s="4">
        <v>103</v>
      </c>
    </row>
    <row r="14" spans="1:9" x14ac:dyDescent="0.2">
      <c r="B14" s="66" t="s">
        <v>20</v>
      </c>
      <c r="C14" s="66" t="s">
        <v>20</v>
      </c>
      <c r="D14" s="66" t="s">
        <v>20</v>
      </c>
      <c r="E14" s="66" t="s">
        <v>20</v>
      </c>
      <c r="F14" s="66" t="s">
        <v>20</v>
      </c>
      <c r="G14" s="66">
        <v>103</v>
      </c>
      <c r="H14" s="5">
        <v>103</v>
      </c>
    </row>
    <row r="15" spans="1:9" x14ac:dyDescent="0.2">
      <c r="B15" s="65" t="s">
        <v>21</v>
      </c>
      <c r="C15" s="65" t="s">
        <v>21</v>
      </c>
      <c r="D15" s="65" t="s">
        <v>21</v>
      </c>
      <c r="E15" s="65" t="s">
        <v>21</v>
      </c>
      <c r="F15" s="65" t="s">
        <v>21</v>
      </c>
      <c r="G15" s="65">
        <v>20</v>
      </c>
      <c r="H15" s="6">
        <v>20</v>
      </c>
    </row>
    <row r="16" spans="1:9" x14ac:dyDescent="0.2"/>
    <row r="17" spans="2:7" x14ac:dyDescent="0.2">
      <c r="B17" s="29"/>
      <c r="C17" s="29" t="s">
        <v>607</v>
      </c>
      <c r="D17" s="29"/>
      <c r="E17" s="29"/>
      <c r="F17" s="29"/>
      <c r="G17" s="29"/>
    </row>
    <row r="18" spans="2:7" s="1" customFormat="1" ht="51.75" customHeight="1" x14ac:dyDescent="0.2">
      <c r="B18" s="31" t="str">
        <f t="shared" ref="B18:B28" si="0">B3</f>
        <v>Answer Options</v>
      </c>
      <c r="C18" s="31"/>
      <c r="D18" s="32" t="str">
        <f>D3</f>
        <v>I regularly use (parts of) it</v>
      </c>
      <c r="E18" s="32" t="str">
        <f t="shared" ref="E18:G18" si="1">E3</f>
        <v>I am aware of it but don't use it regularly</v>
      </c>
      <c r="F18" s="32" t="str">
        <f t="shared" si="1"/>
        <v>I am aware of it but it doesn't apply to my work</v>
      </c>
      <c r="G18" s="32" t="str">
        <f t="shared" si="1"/>
        <v>I am not aware of it</v>
      </c>
    </row>
    <row r="19" spans="2:7" x14ac:dyDescent="0.2">
      <c r="B19" s="36" t="str">
        <f t="shared" si="0"/>
        <v>IEC 61161</v>
      </c>
      <c r="C19" s="36"/>
      <c r="D19" s="35">
        <f>D4/$H4</f>
        <v>0.24271844660194175</v>
      </c>
      <c r="E19" s="35">
        <f t="shared" ref="E19:G19" si="2">E4/$H4</f>
        <v>0.25242718446601942</v>
      </c>
      <c r="F19" s="35">
        <f t="shared" si="2"/>
        <v>0.12621359223300971</v>
      </c>
      <c r="G19" s="35">
        <f t="shared" si="2"/>
        <v>0.37864077669902912</v>
      </c>
    </row>
    <row r="20" spans="2:7" x14ac:dyDescent="0.2">
      <c r="B20" s="36" t="str">
        <f t="shared" si="0"/>
        <v>IEC 62127-1</v>
      </c>
      <c r="C20" s="36"/>
      <c r="D20" s="35">
        <f t="shared" ref="D20:G28" si="3">D5/$H5</f>
        <v>0.1941747572815534</v>
      </c>
      <c r="E20" s="35">
        <f t="shared" si="3"/>
        <v>0.28155339805825241</v>
      </c>
      <c r="F20" s="35">
        <f t="shared" si="3"/>
        <v>0.12621359223300971</v>
      </c>
      <c r="G20" s="35">
        <f t="shared" si="3"/>
        <v>0.39805825242718446</v>
      </c>
    </row>
    <row r="21" spans="2:7" x14ac:dyDescent="0.2">
      <c r="B21" s="36" t="str">
        <f t="shared" si="0"/>
        <v>IEC 62127-2</v>
      </c>
      <c r="C21" s="36"/>
      <c r="D21" s="35">
        <f t="shared" si="3"/>
        <v>0.11650485436893204</v>
      </c>
      <c r="E21" s="35">
        <f t="shared" si="3"/>
        <v>0.32038834951456313</v>
      </c>
      <c r="F21" s="35">
        <f t="shared" si="3"/>
        <v>0.1650485436893204</v>
      </c>
      <c r="G21" s="35">
        <f t="shared" si="3"/>
        <v>0.39805825242718446</v>
      </c>
    </row>
    <row r="22" spans="2:7" x14ac:dyDescent="0.2">
      <c r="B22" s="36" t="str">
        <f t="shared" si="0"/>
        <v>IEC 62127-3</v>
      </c>
      <c r="C22" s="36"/>
      <c r="D22" s="35">
        <f t="shared" si="3"/>
        <v>0.10679611650485436</v>
      </c>
      <c r="E22" s="35">
        <f t="shared" si="3"/>
        <v>0.31067961165048541</v>
      </c>
      <c r="F22" s="35">
        <f t="shared" si="3"/>
        <v>0.1650485436893204</v>
      </c>
      <c r="G22" s="35">
        <f t="shared" si="3"/>
        <v>0.41747572815533979</v>
      </c>
    </row>
    <row r="23" spans="2:7" x14ac:dyDescent="0.2">
      <c r="B23" s="36" t="str">
        <f t="shared" si="0"/>
        <v>IEC 61847</v>
      </c>
      <c r="C23" s="36"/>
      <c r="D23" s="35">
        <f t="shared" si="3"/>
        <v>5.8252427184466021E-2</v>
      </c>
      <c r="E23" s="35">
        <f t="shared" si="3"/>
        <v>0.28155339805825241</v>
      </c>
      <c r="F23" s="35">
        <f t="shared" si="3"/>
        <v>0.17475728155339806</v>
      </c>
      <c r="G23" s="35">
        <f t="shared" si="3"/>
        <v>0.4854368932038835</v>
      </c>
    </row>
    <row r="24" spans="2:7" x14ac:dyDescent="0.2">
      <c r="B24" s="36" t="str">
        <f t="shared" si="0"/>
        <v>IEC/TR 62799</v>
      </c>
      <c r="C24" s="36"/>
      <c r="D24" s="35">
        <f t="shared" si="3"/>
        <v>4.8543689320388349E-2</v>
      </c>
      <c r="E24" s="35">
        <f t="shared" si="3"/>
        <v>0.25242718446601942</v>
      </c>
      <c r="F24" s="35">
        <f t="shared" si="3"/>
        <v>0.1650485436893204</v>
      </c>
      <c r="G24" s="35">
        <f t="shared" si="3"/>
        <v>0.53398058252427183</v>
      </c>
    </row>
    <row r="25" spans="2:7" x14ac:dyDescent="0.2">
      <c r="B25" s="36" t="str">
        <f t="shared" si="0"/>
        <v>IEC 62359</v>
      </c>
      <c r="C25" s="36"/>
      <c r="D25" s="35">
        <f t="shared" si="3"/>
        <v>6.7961165048543687E-2</v>
      </c>
      <c r="E25" s="35">
        <f t="shared" si="3"/>
        <v>0.25242718446601942</v>
      </c>
      <c r="F25" s="35">
        <f t="shared" si="3"/>
        <v>0.17475728155339806</v>
      </c>
      <c r="G25" s="35">
        <f t="shared" si="3"/>
        <v>0.50485436893203883</v>
      </c>
    </row>
    <row r="26" spans="2:7" x14ac:dyDescent="0.2">
      <c r="B26" s="36" t="str">
        <f t="shared" si="0"/>
        <v>IEC 61949</v>
      </c>
      <c r="C26" s="36"/>
      <c r="D26" s="35">
        <f t="shared" si="3"/>
        <v>7.7669902912621352E-2</v>
      </c>
      <c r="E26" s="35">
        <f t="shared" si="3"/>
        <v>0.24271844660194175</v>
      </c>
      <c r="F26" s="35">
        <f t="shared" si="3"/>
        <v>0.1650485436893204</v>
      </c>
      <c r="G26" s="35">
        <f t="shared" si="3"/>
        <v>0.5145631067961165</v>
      </c>
    </row>
    <row r="27" spans="2:7" x14ac:dyDescent="0.2">
      <c r="B27" s="36" t="str">
        <f t="shared" si="0"/>
        <v>IEC 61828</v>
      </c>
      <c r="C27" s="36"/>
      <c r="D27" s="35">
        <f t="shared" si="3"/>
        <v>8.7378640776699032E-2</v>
      </c>
      <c r="E27" s="35">
        <f t="shared" si="3"/>
        <v>0.26213592233009708</v>
      </c>
      <c r="F27" s="35">
        <f t="shared" si="3"/>
        <v>0.13592233009708737</v>
      </c>
      <c r="G27" s="35">
        <f t="shared" si="3"/>
        <v>0.5145631067961165</v>
      </c>
    </row>
    <row r="28" spans="2:7" x14ac:dyDescent="0.2">
      <c r="B28" s="36" t="str">
        <f t="shared" si="0"/>
        <v>IEC 61205</v>
      </c>
      <c r="C28" s="36"/>
      <c r="D28" s="35">
        <f t="shared" si="3"/>
        <v>2.9126213592233011E-2</v>
      </c>
      <c r="E28" s="35">
        <f t="shared" si="3"/>
        <v>0.1553398058252427</v>
      </c>
      <c r="F28" s="35">
        <f t="shared" si="3"/>
        <v>0.1941747572815534</v>
      </c>
      <c r="G28" s="35">
        <f t="shared" si="3"/>
        <v>0.62135922330097082</v>
      </c>
    </row>
    <row r="29" spans="2:7" x14ac:dyDescent="0.2"/>
    <row r="30" spans="2:7" x14ac:dyDescent="0.2"/>
    <row r="31" spans="2:7" x14ac:dyDescent="0.2"/>
  </sheetData>
  <sheetProtection sheet="1" objects="1" scenarios="1"/>
  <mergeCells count="15">
    <mergeCell ref="A1:I1"/>
    <mergeCell ref="B13:C13"/>
    <mergeCell ref="B5:C5"/>
    <mergeCell ref="B10:C10"/>
    <mergeCell ref="B15:G15"/>
    <mergeCell ref="B2:H2"/>
    <mergeCell ref="B7:C7"/>
    <mergeCell ref="B12:C12"/>
    <mergeCell ref="B4:C4"/>
    <mergeCell ref="B9:C9"/>
    <mergeCell ref="B14:G14"/>
    <mergeCell ref="B6:C6"/>
    <mergeCell ref="B11:C11"/>
    <mergeCell ref="B3:C3"/>
    <mergeCell ref="B8:C8"/>
  </mergeCells>
  <phoneticPr fontId="0" type="noConversion"/>
  <pageMargins left="0.23622047244094491" right="0.23622047244094491" top="0.74803149606299213" bottom="0.74803149606299213" header="0.31496062992125984" footer="0.31496062992125984"/>
  <pageSetup paperSize="9" scale="76" fitToHeight="0" orientation="portrait" r:id="rId1"/>
  <headerFooter>
    <oddFooter>&amp;LShaw, Martin, Haller and ter Haar&amp;C&amp;"Arial,Regular"&amp;K7F7F7FEquipment, measurement and dose survey&amp;R&amp;A</oddFooter>
  </headerFooter>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23"/>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5" width="13.7109375" customWidth="1"/>
    <col min="6" max="6" width="9.140625" customWidth="1"/>
    <col min="7" max="14" width="9.140625" hidden="1" customWidth="1"/>
    <col min="15" max="16384" width="9.140625" hidden="1"/>
  </cols>
  <sheetData>
    <row r="1" spans="1:6" ht="35.1" customHeight="1" x14ac:dyDescent="0.2">
      <c r="A1" s="58" t="s">
        <v>616</v>
      </c>
      <c r="B1" s="58"/>
      <c r="C1" s="58"/>
      <c r="D1" s="58"/>
      <c r="E1" s="58"/>
      <c r="F1" s="58"/>
    </row>
    <row r="2" spans="1:6" ht="60" customHeight="1" x14ac:dyDescent="0.2">
      <c r="B2" s="59" t="s">
        <v>641</v>
      </c>
      <c r="C2" s="59" t="s">
        <v>347</v>
      </c>
      <c r="D2" s="59" t="s">
        <v>347</v>
      </c>
      <c r="E2" s="59" t="s">
        <v>347</v>
      </c>
    </row>
    <row r="3" spans="1:6" ht="30" customHeight="1" x14ac:dyDescent="0.2">
      <c r="B3" s="62" t="s">
        <v>2</v>
      </c>
      <c r="C3" s="62" t="s">
        <v>2</v>
      </c>
      <c r="D3" s="2" t="s">
        <v>3</v>
      </c>
      <c r="E3" s="2" t="s">
        <v>4</v>
      </c>
    </row>
    <row r="4" spans="1:6" ht="12.75" customHeight="1" x14ac:dyDescent="0.2">
      <c r="B4" s="60" t="s">
        <v>579</v>
      </c>
      <c r="C4" s="61" t="s">
        <v>348</v>
      </c>
      <c r="D4" s="3">
        <v>0.45500000000000002</v>
      </c>
      <c r="E4" s="4">
        <v>45</v>
      </c>
    </row>
    <row r="5" spans="1:6" ht="12.75" customHeight="1" x14ac:dyDescent="0.2">
      <c r="B5" s="60" t="s">
        <v>584</v>
      </c>
      <c r="C5" s="61" t="s">
        <v>349</v>
      </c>
      <c r="D5" s="3">
        <v>0.16200000000000001</v>
      </c>
      <c r="E5" s="4">
        <v>16</v>
      </c>
    </row>
    <row r="6" spans="1:6" ht="12.75" customHeight="1" x14ac:dyDescent="0.2">
      <c r="B6" s="61" t="s">
        <v>350</v>
      </c>
      <c r="C6" s="61" t="s">
        <v>350</v>
      </c>
      <c r="D6" s="3">
        <v>0.192</v>
      </c>
      <c r="E6" s="4">
        <v>19</v>
      </c>
    </row>
    <row r="7" spans="1:6" ht="12.75" customHeight="1" x14ac:dyDescent="0.2">
      <c r="B7" s="60" t="s">
        <v>580</v>
      </c>
      <c r="C7" s="61" t="s">
        <v>351</v>
      </c>
      <c r="D7" s="3">
        <v>5.0999999999999997E-2</v>
      </c>
      <c r="E7" s="4">
        <v>5</v>
      </c>
    </row>
    <row r="8" spans="1:6" ht="12.75" customHeight="1" x14ac:dyDescent="0.2">
      <c r="B8" s="61" t="s">
        <v>352</v>
      </c>
      <c r="C8" s="61" t="s">
        <v>352</v>
      </c>
      <c r="D8" s="3">
        <v>0.29299999999999998</v>
      </c>
      <c r="E8" s="4">
        <v>29</v>
      </c>
    </row>
    <row r="9" spans="1:6" ht="12.75" customHeight="1" x14ac:dyDescent="0.2">
      <c r="B9" s="60" t="s">
        <v>581</v>
      </c>
      <c r="C9" s="61" t="s">
        <v>353</v>
      </c>
      <c r="D9" s="3">
        <v>8.1000000000000003E-2</v>
      </c>
      <c r="E9" s="4">
        <v>8</v>
      </c>
    </row>
    <row r="10" spans="1:6" ht="12.75" customHeight="1" x14ac:dyDescent="0.2">
      <c r="B10" s="60" t="s">
        <v>582</v>
      </c>
      <c r="C10" s="61" t="s">
        <v>354</v>
      </c>
      <c r="D10" s="3">
        <v>0.24199999999999999</v>
      </c>
      <c r="E10" s="4">
        <v>24</v>
      </c>
    </row>
    <row r="11" spans="1:6" ht="12.75" customHeight="1" x14ac:dyDescent="0.2">
      <c r="B11" s="60" t="s">
        <v>583</v>
      </c>
      <c r="C11" s="61" t="s">
        <v>355</v>
      </c>
      <c r="D11" s="3">
        <v>0.33299999999999996</v>
      </c>
      <c r="E11" s="4">
        <v>33</v>
      </c>
    </row>
    <row r="12" spans="1:6" ht="12.75" customHeight="1" x14ac:dyDescent="0.2">
      <c r="B12" s="60" t="s">
        <v>585</v>
      </c>
      <c r="C12" s="61" t="s">
        <v>356</v>
      </c>
      <c r="D12" s="3">
        <v>0.32299999999999995</v>
      </c>
      <c r="E12" s="4">
        <v>32</v>
      </c>
    </row>
    <row r="13" spans="1:6" ht="12.75" customHeight="1" x14ac:dyDescent="0.2">
      <c r="B13" s="61" t="s">
        <v>100</v>
      </c>
      <c r="C13" s="61" t="s">
        <v>100</v>
      </c>
      <c r="D13" s="3">
        <v>0.04</v>
      </c>
      <c r="E13" s="4">
        <v>4</v>
      </c>
    </row>
    <row r="14" spans="1:6" x14ac:dyDescent="0.2">
      <c r="B14" s="66" t="s">
        <v>20</v>
      </c>
      <c r="C14" s="66" t="s">
        <v>20</v>
      </c>
      <c r="D14" s="66">
        <v>99</v>
      </c>
      <c r="E14" s="5">
        <v>99</v>
      </c>
    </row>
    <row r="15" spans="1:6" x14ac:dyDescent="0.2">
      <c r="B15" s="65" t="s">
        <v>21</v>
      </c>
      <c r="C15" s="65" t="s">
        <v>21</v>
      </c>
      <c r="D15" s="65">
        <v>24</v>
      </c>
      <c r="E15" s="6">
        <v>24</v>
      </c>
    </row>
    <row r="16" spans="1:6" x14ac:dyDescent="0.2"/>
    <row r="17" spans="2:6" ht="38.25" customHeight="1" x14ac:dyDescent="0.2">
      <c r="B17" s="7" t="s">
        <v>22</v>
      </c>
      <c r="C17" s="7" t="s">
        <v>23</v>
      </c>
      <c r="D17" s="64" t="s">
        <v>100</v>
      </c>
      <c r="E17" s="64"/>
    </row>
    <row r="18" spans="2:6" ht="41.25" customHeight="1" x14ac:dyDescent="0.2">
      <c r="B18" s="52">
        <v>1</v>
      </c>
      <c r="C18" s="53">
        <v>41722.291666666664</v>
      </c>
      <c r="D18" s="72" t="s">
        <v>357</v>
      </c>
      <c r="E18" s="72"/>
      <c r="F18" s="51"/>
    </row>
    <row r="19" spans="2:6" ht="51.75" customHeight="1" x14ac:dyDescent="0.2">
      <c r="B19" s="52">
        <v>2</v>
      </c>
      <c r="C19" s="53">
        <v>41712.022916666669</v>
      </c>
      <c r="D19" s="72" t="s">
        <v>358</v>
      </c>
      <c r="E19" s="72"/>
      <c r="F19" s="50"/>
    </row>
    <row r="20" spans="2:6" ht="63" customHeight="1" x14ac:dyDescent="0.2">
      <c r="B20" s="52">
        <v>3</v>
      </c>
      <c r="C20" s="53">
        <v>41699.932638888888</v>
      </c>
      <c r="D20" s="72" t="s">
        <v>359</v>
      </c>
      <c r="E20" s="72"/>
      <c r="F20" s="50"/>
    </row>
    <row r="21" spans="2:6" ht="24.75" customHeight="1" x14ac:dyDescent="0.2">
      <c r="B21" s="52">
        <v>4</v>
      </c>
      <c r="C21" s="53">
        <v>41697.728472222225</v>
      </c>
      <c r="D21" s="72" t="s">
        <v>360</v>
      </c>
      <c r="E21" s="72"/>
      <c r="F21" s="50"/>
    </row>
    <row r="22" spans="2:6" x14ac:dyDescent="0.2"/>
    <row r="23" spans="2:6" x14ac:dyDescent="0.2"/>
  </sheetData>
  <sheetProtection sheet="1" objects="1" scenarios="1"/>
  <mergeCells count="20">
    <mergeCell ref="A1:F1"/>
    <mergeCell ref="D17:E17"/>
    <mergeCell ref="D19:E19"/>
    <mergeCell ref="D20:E20"/>
    <mergeCell ref="D21:E21"/>
    <mergeCell ref="D18:E18"/>
    <mergeCell ref="B13:C13"/>
    <mergeCell ref="B5:C5"/>
    <mergeCell ref="B10:C10"/>
    <mergeCell ref="B15:D15"/>
    <mergeCell ref="B2:E2"/>
    <mergeCell ref="B7:C7"/>
    <mergeCell ref="B12:C12"/>
    <mergeCell ref="B4:C4"/>
    <mergeCell ref="B9:C9"/>
    <mergeCell ref="B14:D14"/>
    <mergeCell ref="B6:C6"/>
    <mergeCell ref="B11:C11"/>
    <mergeCell ref="B3:C3"/>
    <mergeCell ref="B8:C8"/>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40"/>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5" width="13.7109375" customWidth="1"/>
    <col min="6" max="6" width="9.140625" customWidth="1"/>
    <col min="7" max="18" width="9.140625" hidden="1" customWidth="1"/>
    <col min="19" max="16384" width="9.140625" hidden="1"/>
  </cols>
  <sheetData>
    <row r="1" spans="1:6" ht="35.1" customHeight="1" x14ac:dyDescent="0.2">
      <c r="A1" s="58" t="s">
        <v>616</v>
      </c>
      <c r="B1" s="58"/>
      <c r="C1" s="58"/>
      <c r="D1" s="58"/>
      <c r="E1" s="58"/>
      <c r="F1" s="58"/>
    </row>
    <row r="2" spans="1:6" ht="24.95" customHeight="1" x14ac:dyDescent="0.2">
      <c r="B2" s="59" t="s">
        <v>642</v>
      </c>
      <c r="C2" s="59" t="s">
        <v>361</v>
      </c>
      <c r="D2" s="59" t="s">
        <v>361</v>
      </c>
      <c r="E2" s="59" t="s">
        <v>361</v>
      </c>
    </row>
    <row r="3" spans="1:6" ht="30" customHeight="1" x14ac:dyDescent="0.2">
      <c r="B3" s="62" t="s">
        <v>2</v>
      </c>
      <c r="C3" s="62" t="s">
        <v>2</v>
      </c>
      <c r="D3" s="2" t="s">
        <v>3</v>
      </c>
      <c r="E3" s="2" t="s">
        <v>4</v>
      </c>
    </row>
    <row r="4" spans="1:6" x14ac:dyDescent="0.2">
      <c r="B4" s="61" t="s">
        <v>206</v>
      </c>
      <c r="C4" s="61" t="s">
        <v>206</v>
      </c>
      <c r="D4" s="3">
        <v>0.69700000000000006</v>
      </c>
      <c r="E4" s="4">
        <v>69</v>
      </c>
    </row>
    <row r="5" spans="1:6" x14ac:dyDescent="0.2">
      <c r="B5" s="61" t="s">
        <v>207</v>
      </c>
      <c r="C5" s="61" t="s">
        <v>207</v>
      </c>
      <c r="D5" s="3">
        <v>0.56600000000000006</v>
      </c>
      <c r="E5" s="4">
        <v>56</v>
      </c>
    </row>
    <row r="6" spans="1:6" x14ac:dyDescent="0.2">
      <c r="B6" s="61" t="s">
        <v>208</v>
      </c>
      <c r="C6" s="61" t="s">
        <v>208</v>
      </c>
      <c r="D6" s="3">
        <v>0.72699999999999998</v>
      </c>
      <c r="E6" s="4">
        <v>72</v>
      </c>
    </row>
    <row r="7" spans="1:6" x14ac:dyDescent="0.2">
      <c r="B7" s="61" t="s">
        <v>176</v>
      </c>
      <c r="C7" s="61" t="s">
        <v>176</v>
      </c>
      <c r="D7" s="3">
        <v>0.77800000000000002</v>
      </c>
      <c r="E7" s="4">
        <v>77</v>
      </c>
    </row>
    <row r="8" spans="1:6" x14ac:dyDescent="0.2">
      <c r="B8" s="61" t="s">
        <v>209</v>
      </c>
      <c r="C8" s="61" t="s">
        <v>209</v>
      </c>
      <c r="D8" s="3">
        <v>0.70700000000000007</v>
      </c>
      <c r="E8" s="4">
        <v>70</v>
      </c>
    </row>
    <row r="9" spans="1:6" x14ac:dyDescent="0.2">
      <c r="B9" s="61" t="s">
        <v>210</v>
      </c>
      <c r="C9" s="61" t="s">
        <v>210</v>
      </c>
      <c r="D9" s="3">
        <v>0.71700000000000008</v>
      </c>
      <c r="E9" s="4">
        <v>71</v>
      </c>
    </row>
    <row r="10" spans="1:6" x14ac:dyDescent="0.2">
      <c r="B10" s="61" t="s">
        <v>211</v>
      </c>
      <c r="C10" s="61" t="s">
        <v>211</v>
      </c>
      <c r="D10" s="3">
        <v>0.54500000000000004</v>
      </c>
      <c r="E10" s="4">
        <v>54</v>
      </c>
    </row>
    <row r="11" spans="1:6" x14ac:dyDescent="0.2">
      <c r="B11" s="61" t="s">
        <v>212</v>
      </c>
      <c r="C11" s="61" t="s">
        <v>212</v>
      </c>
      <c r="D11" s="3">
        <v>0.42399999999999999</v>
      </c>
      <c r="E11" s="4">
        <v>42</v>
      </c>
    </row>
    <row r="12" spans="1:6" x14ac:dyDescent="0.2">
      <c r="B12" s="61" t="s">
        <v>213</v>
      </c>
      <c r="C12" s="61" t="s">
        <v>213</v>
      </c>
      <c r="D12" s="3">
        <v>0.39399999999999996</v>
      </c>
      <c r="E12" s="4">
        <v>39</v>
      </c>
    </row>
    <row r="13" spans="1:6" x14ac:dyDescent="0.2">
      <c r="B13" s="61" t="s">
        <v>214</v>
      </c>
      <c r="C13" s="61" t="s">
        <v>214</v>
      </c>
      <c r="D13" s="3">
        <v>0.38400000000000001</v>
      </c>
      <c r="E13" s="4">
        <v>38</v>
      </c>
    </row>
    <row r="14" spans="1:6" x14ac:dyDescent="0.2">
      <c r="B14" s="61" t="s">
        <v>215</v>
      </c>
      <c r="C14" s="61" t="s">
        <v>215</v>
      </c>
      <c r="D14" s="3">
        <v>0.152</v>
      </c>
      <c r="E14" s="4">
        <v>15</v>
      </c>
    </row>
    <row r="15" spans="1:6" x14ac:dyDescent="0.2">
      <c r="B15" s="61" t="s">
        <v>216</v>
      </c>
      <c r="C15" s="61" t="s">
        <v>216</v>
      </c>
      <c r="D15" s="3">
        <v>0.192</v>
      </c>
      <c r="E15" s="4">
        <v>19</v>
      </c>
    </row>
    <row r="16" spans="1:6" x14ac:dyDescent="0.2">
      <c r="B16" s="61" t="s">
        <v>217</v>
      </c>
      <c r="C16" s="61" t="s">
        <v>217</v>
      </c>
      <c r="D16" s="3">
        <v>0.192</v>
      </c>
      <c r="E16" s="4">
        <v>19</v>
      </c>
    </row>
    <row r="17" spans="2:5" x14ac:dyDescent="0.2">
      <c r="B17" s="61" t="s">
        <v>100</v>
      </c>
      <c r="C17" s="61" t="s">
        <v>100</v>
      </c>
      <c r="D17" s="3">
        <v>0.17199999999999999</v>
      </c>
      <c r="E17" s="4">
        <v>17</v>
      </c>
    </row>
    <row r="18" spans="2:5" x14ac:dyDescent="0.2">
      <c r="B18" s="66" t="s">
        <v>20</v>
      </c>
      <c r="C18" s="66" t="s">
        <v>20</v>
      </c>
      <c r="D18" s="66">
        <v>99</v>
      </c>
      <c r="E18" s="5">
        <v>99</v>
      </c>
    </row>
    <row r="19" spans="2:5" x14ac:dyDescent="0.2">
      <c r="B19" s="65" t="s">
        <v>21</v>
      </c>
      <c r="C19" s="65" t="s">
        <v>21</v>
      </c>
      <c r="D19" s="65">
        <v>24</v>
      </c>
      <c r="E19" s="6">
        <v>24</v>
      </c>
    </row>
    <row r="20" spans="2:5" x14ac:dyDescent="0.2"/>
    <row r="21" spans="2:5" ht="38.25" customHeight="1" x14ac:dyDescent="0.2">
      <c r="B21" s="7" t="s">
        <v>22</v>
      </c>
      <c r="C21" s="7" t="s">
        <v>23</v>
      </c>
      <c r="D21" s="64" t="s">
        <v>100</v>
      </c>
      <c r="E21" s="64"/>
    </row>
    <row r="22" spans="2:5" x14ac:dyDescent="0.2">
      <c r="B22" s="46">
        <v>1</v>
      </c>
      <c r="C22" s="47">
        <v>41722.291666666664</v>
      </c>
      <c r="D22" s="50" t="s">
        <v>362</v>
      </c>
      <c r="E22" s="50"/>
    </row>
    <row r="23" spans="2:5" x14ac:dyDescent="0.2">
      <c r="B23" s="46">
        <v>2</v>
      </c>
      <c r="C23" s="47">
        <v>41712.695833333331</v>
      </c>
      <c r="D23" s="50" t="s">
        <v>363</v>
      </c>
      <c r="E23" s="50"/>
    </row>
    <row r="24" spans="2:5" ht="39" customHeight="1" x14ac:dyDescent="0.2">
      <c r="B24" s="46">
        <v>3</v>
      </c>
      <c r="C24" s="47">
        <v>41712.022916666669</v>
      </c>
      <c r="D24" s="72" t="s">
        <v>364</v>
      </c>
      <c r="E24" s="72"/>
    </row>
    <row r="25" spans="2:5" ht="26.25" customHeight="1" x14ac:dyDescent="0.2">
      <c r="B25" s="46">
        <v>4</v>
      </c>
      <c r="C25" s="47">
        <v>41704.416666666664</v>
      </c>
      <c r="D25" s="72" t="s">
        <v>365</v>
      </c>
      <c r="E25" s="72"/>
    </row>
    <row r="26" spans="2:5" x14ac:dyDescent="0.2">
      <c r="B26" s="46">
        <v>5</v>
      </c>
      <c r="C26" s="47">
        <v>41701.895833333336</v>
      </c>
      <c r="D26" s="50" t="s">
        <v>366</v>
      </c>
      <c r="E26" s="50"/>
    </row>
    <row r="27" spans="2:5" x14ac:dyDescent="0.2">
      <c r="B27" s="46">
        <v>6</v>
      </c>
      <c r="C27" s="47">
        <v>41698.347222222219</v>
      </c>
      <c r="D27" s="50" t="s">
        <v>367</v>
      </c>
      <c r="E27" s="50"/>
    </row>
    <row r="28" spans="2:5" ht="52.5" customHeight="1" x14ac:dyDescent="0.2">
      <c r="B28" s="46">
        <v>7</v>
      </c>
      <c r="C28" s="47">
        <v>41697.870833333334</v>
      </c>
      <c r="D28" s="72" t="s">
        <v>368</v>
      </c>
      <c r="E28" s="72"/>
    </row>
    <row r="29" spans="2:5" x14ac:dyDescent="0.2">
      <c r="B29" s="46">
        <v>8</v>
      </c>
      <c r="C29" s="47">
        <v>41697.728472222225</v>
      </c>
      <c r="D29" s="50" t="s">
        <v>369</v>
      </c>
      <c r="E29" s="50"/>
    </row>
    <row r="30" spans="2:5" ht="74.25" customHeight="1" x14ac:dyDescent="0.2">
      <c r="B30" s="46">
        <v>9</v>
      </c>
      <c r="C30" s="47">
        <v>41697.398611111108</v>
      </c>
      <c r="D30" s="72" t="s">
        <v>370</v>
      </c>
      <c r="E30" s="72"/>
    </row>
    <row r="31" spans="2:5" ht="25.5" customHeight="1" x14ac:dyDescent="0.2">
      <c r="B31" s="46">
        <v>10</v>
      </c>
      <c r="C31" s="47">
        <v>41697.272916666669</v>
      </c>
      <c r="D31" s="72" t="s">
        <v>371</v>
      </c>
      <c r="E31" s="72"/>
    </row>
    <row r="32" spans="2:5" x14ac:dyDescent="0.2">
      <c r="B32" s="46">
        <v>11</v>
      </c>
      <c r="C32" s="47">
        <v>41697.043055555558</v>
      </c>
      <c r="D32" s="50" t="s">
        <v>372</v>
      </c>
      <c r="E32" s="50"/>
    </row>
    <row r="33" spans="2:5" ht="27" customHeight="1" x14ac:dyDescent="0.2">
      <c r="B33" s="46">
        <v>12</v>
      </c>
      <c r="C33" s="47">
        <v>41696.526388888888</v>
      </c>
      <c r="D33" s="72" t="s">
        <v>373</v>
      </c>
      <c r="E33" s="72"/>
    </row>
    <row r="34" spans="2:5" x14ac:dyDescent="0.2">
      <c r="B34" s="46">
        <v>13</v>
      </c>
      <c r="C34" s="47">
        <v>41695.445138888892</v>
      </c>
      <c r="D34" s="50" t="s">
        <v>374</v>
      </c>
      <c r="E34" s="50"/>
    </row>
    <row r="35" spans="2:5" ht="25.5" customHeight="1" x14ac:dyDescent="0.2">
      <c r="B35" s="46">
        <v>14</v>
      </c>
      <c r="C35" s="47">
        <v>41694.819444444445</v>
      </c>
      <c r="D35" s="72" t="s">
        <v>375</v>
      </c>
      <c r="E35" s="72"/>
    </row>
    <row r="36" spans="2:5" x14ac:dyDescent="0.2">
      <c r="B36" s="46">
        <v>15</v>
      </c>
      <c r="C36" s="47">
        <v>41694.793055555558</v>
      </c>
      <c r="D36" s="50" t="s">
        <v>376</v>
      </c>
      <c r="E36" s="50"/>
    </row>
    <row r="37" spans="2:5" x14ac:dyDescent="0.2">
      <c r="B37" s="46">
        <v>16</v>
      </c>
      <c r="C37" s="47">
        <v>41694.668055555558</v>
      </c>
      <c r="D37" s="50" t="s">
        <v>377</v>
      </c>
      <c r="E37" s="50"/>
    </row>
    <row r="38" spans="2:5" ht="25.5" customHeight="1" x14ac:dyDescent="0.2">
      <c r="B38" s="46">
        <v>17</v>
      </c>
      <c r="C38" s="47">
        <v>41694.588194444441</v>
      </c>
      <c r="D38" s="72" t="s">
        <v>378</v>
      </c>
      <c r="E38" s="72"/>
    </row>
    <row r="39" spans="2:5" x14ac:dyDescent="0.2"/>
    <row r="40" spans="2:5" x14ac:dyDescent="0.2"/>
  </sheetData>
  <sheetProtection sheet="1" objects="1" scenarios="1"/>
  <mergeCells count="28">
    <mergeCell ref="D31:E31"/>
    <mergeCell ref="D33:E33"/>
    <mergeCell ref="D35:E35"/>
    <mergeCell ref="D38:E38"/>
    <mergeCell ref="A1:F1"/>
    <mergeCell ref="D21:E21"/>
    <mergeCell ref="D24:E24"/>
    <mergeCell ref="D25:E25"/>
    <mergeCell ref="D28:E28"/>
    <mergeCell ref="D30:E30"/>
    <mergeCell ref="B19:D19"/>
    <mergeCell ref="B11:C11"/>
    <mergeCell ref="B3:C3"/>
    <mergeCell ref="B16:C16"/>
    <mergeCell ref="B8:C8"/>
    <mergeCell ref="B13:C13"/>
    <mergeCell ref="B18:D18"/>
    <mergeCell ref="B10:C10"/>
    <mergeCell ref="B15:C15"/>
    <mergeCell ref="B7:C7"/>
    <mergeCell ref="B12:C12"/>
    <mergeCell ref="B2:E2"/>
    <mergeCell ref="B4:C4"/>
    <mergeCell ref="B17:C17"/>
    <mergeCell ref="B9:C9"/>
    <mergeCell ref="B14:C14"/>
    <mergeCell ref="B6:C6"/>
    <mergeCell ref="B5:C5"/>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13"/>
  <sheetViews>
    <sheetView showGridLines="0" showRowColHeaders="0" workbookViewId="0">
      <selection activeCell="D21" sqref="D21"/>
    </sheetView>
  </sheetViews>
  <sheetFormatPr defaultColWidth="0" defaultRowHeight="12.75" zeroHeight="1" x14ac:dyDescent="0.2"/>
  <cols>
    <col min="1" max="1" width="9.140625" style="37" customWidth="1"/>
    <col min="2" max="2" width="38.140625" customWidth="1"/>
    <col min="3" max="3" width="35.7109375" customWidth="1"/>
    <col min="4" max="5" width="13.7109375" customWidth="1"/>
    <col min="6" max="6" width="9.140625" customWidth="1"/>
    <col min="7" max="7" width="9.140625" hidden="1" customWidth="1"/>
    <col min="8" max="16384" width="9.140625" hidden="1"/>
  </cols>
  <sheetData>
    <row r="1" spans="1:6" ht="35.1" customHeight="1" x14ac:dyDescent="0.2">
      <c r="A1" s="58" t="s">
        <v>616</v>
      </c>
      <c r="B1" s="58"/>
      <c r="C1" s="58"/>
      <c r="D1" s="58"/>
      <c r="E1" s="58"/>
      <c r="F1" s="58"/>
    </row>
    <row r="2" spans="1:6" ht="24.95" customHeight="1" x14ac:dyDescent="0.2">
      <c r="B2" s="59" t="s">
        <v>643</v>
      </c>
      <c r="C2" s="59" t="s">
        <v>379</v>
      </c>
      <c r="D2" s="59" t="s">
        <v>379</v>
      </c>
      <c r="E2" s="59" t="s">
        <v>379</v>
      </c>
    </row>
    <row r="3" spans="1:6" ht="30" customHeight="1" x14ac:dyDescent="0.2">
      <c r="B3" s="62" t="s">
        <v>2</v>
      </c>
      <c r="C3" s="62" t="s">
        <v>2</v>
      </c>
      <c r="D3" s="2" t="s">
        <v>3</v>
      </c>
      <c r="E3" s="2" t="s">
        <v>4</v>
      </c>
    </row>
    <row r="4" spans="1:6" x14ac:dyDescent="0.2">
      <c r="B4" s="61" t="s">
        <v>380</v>
      </c>
      <c r="C4" s="61" t="s">
        <v>380</v>
      </c>
      <c r="D4" s="3">
        <v>0.17199999999999999</v>
      </c>
      <c r="E4" s="4">
        <v>16</v>
      </c>
    </row>
    <row r="5" spans="1:6" x14ac:dyDescent="0.2">
      <c r="B5" s="61" t="s">
        <v>381</v>
      </c>
      <c r="C5" s="61" t="s">
        <v>381</v>
      </c>
      <c r="D5" s="3">
        <v>0.247</v>
      </c>
      <c r="E5" s="4">
        <v>23</v>
      </c>
    </row>
    <row r="6" spans="1:6" x14ac:dyDescent="0.2">
      <c r="B6" s="61" t="s">
        <v>382</v>
      </c>
      <c r="C6" s="61" t="s">
        <v>382</v>
      </c>
      <c r="D6" s="3">
        <v>0.33299999999999996</v>
      </c>
      <c r="E6" s="4">
        <v>31</v>
      </c>
    </row>
    <row r="7" spans="1:6" x14ac:dyDescent="0.2">
      <c r="B7" s="61" t="s">
        <v>383</v>
      </c>
      <c r="C7" s="61" t="s">
        <v>383</v>
      </c>
      <c r="D7" s="3">
        <v>0.151</v>
      </c>
      <c r="E7" s="4">
        <v>14</v>
      </c>
    </row>
    <row r="8" spans="1:6" x14ac:dyDescent="0.2">
      <c r="B8" s="61" t="s">
        <v>384</v>
      </c>
      <c r="C8" s="61" t="s">
        <v>384</v>
      </c>
      <c r="D8" s="3">
        <v>9.6999999999999989E-2</v>
      </c>
      <c r="E8" s="4">
        <v>9</v>
      </c>
    </row>
    <row r="9" spans="1:6" x14ac:dyDescent="0.2">
      <c r="B9" s="66" t="s">
        <v>20</v>
      </c>
      <c r="C9" s="66" t="s">
        <v>20</v>
      </c>
      <c r="D9" s="66">
        <v>93</v>
      </c>
      <c r="E9" s="5">
        <v>93</v>
      </c>
    </row>
    <row r="10" spans="1:6" x14ac:dyDescent="0.2">
      <c r="B10" s="65" t="s">
        <v>21</v>
      </c>
      <c r="C10" s="65" t="s">
        <v>21</v>
      </c>
      <c r="D10" s="65">
        <v>30</v>
      </c>
      <c r="E10" s="6">
        <v>30</v>
      </c>
    </row>
    <row r="11" spans="1:6" x14ac:dyDescent="0.2"/>
    <row r="12" spans="1:6" x14ac:dyDescent="0.2"/>
    <row r="13" spans="1:6" x14ac:dyDescent="0.2"/>
  </sheetData>
  <sheetProtection sheet="1" objects="1" scenarios="1"/>
  <mergeCells count="10">
    <mergeCell ref="A1:F1"/>
    <mergeCell ref="B10:D10"/>
    <mergeCell ref="B2:E2"/>
    <mergeCell ref="B7:C7"/>
    <mergeCell ref="B4:C4"/>
    <mergeCell ref="B9:D9"/>
    <mergeCell ref="B6:C6"/>
    <mergeCell ref="B3:C3"/>
    <mergeCell ref="B8:C8"/>
    <mergeCell ref="B5:C5"/>
  </mergeCells>
  <phoneticPr fontId="0" type="noConversion"/>
  <pageMargins left="0.23622047244094491" right="0.23622047244094491" top="0.74803149606299213" bottom="0.74803149606299213" header="0.31496062992125984" footer="0.31496062992125984"/>
  <pageSetup paperSize="9" scale="85" fitToHeight="0" orientation="portrait" r:id="rId1"/>
  <headerFooter>
    <oddFooter>&amp;LShaw, Martin, Haller and ter Haar&amp;C&amp;"Arial,Regular"&amp;K7F7F7FEquipment, measurement and dose survey&amp;R&amp;A</oddFooter>
  </headerFooter>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28"/>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5" width="13.7109375" customWidth="1"/>
    <col min="6" max="6" width="9.140625" customWidth="1"/>
    <col min="7" max="15" width="9.140625" hidden="1" customWidth="1"/>
    <col min="16" max="16384" width="9.140625" hidden="1"/>
  </cols>
  <sheetData>
    <row r="1" spans="1:6" ht="35.1" customHeight="1" x14ac:dyDescent="0.2">
      <c r="A1" s="58" t="s">
        <v>616</v>
      </c>
      <c r="B1" s="58"/>
      <c r="C1" s="58"/>
      <c r="D1" s="58"/>
      <c r="E1" s="58"/>
      <c r="F1" s="58"/>
    </row>
    <row r="2" spans="1:6" ht="24.95" customHeight="1" x14ac:dyDescent="0.2">
      <c r="B2" s="59" t="s">
        <v>644</v>
      </c>
      <c r="C2" s="59" t="s">
        <v>385</v>
      </c>
      <c r="D2" s="59" t="s">
        <v>385</v>
      </c>
      <c r="E2" s="59" t="s">
        <v>385</v>
      </c>
    </row>
    <row r="3" spans="1:6" ht="30" customHeight="1" x14ac:dyDescent="0.2">
      <c r="B3" s="62" t="s">
        <v>2</v>
      </c>
      <c r="C3" s="62" t="s">
        <v>2</v>
      </c>
      <c r="D3" s="2" t="s">
        <v>3</v>
      </c>
      <c r="E3" s="2" t="s">
        <v>4</v>
      </c>
    </row>
    <row r="4" spans="1:6" x14ac:dyDescent="0.2">
      <c r="B4" s="61" t="s">
        <v>386</v>
      </c>
      <c r="C4" s="61" t="s">
        <v>386</v>
      </c>
      <c r="D4" s="3">
        <v>0.247</v>
      </c>
      <c r="E4" s="4">
        <v>23</v>
      </c>
    </row>
    <row r="5" spans="1:6" x14ac:dyDescent="0.2">
      <c r="B5" s="60" t="s">
        <v>594</v>
      </c>
      <c r="C5" s="61" t="s">
        <v>387</v>
      </c>
      <c r="D5" s="3">
        <v>2.2000000000000002E-2</v>
      </c>
      <c r="E5" s="4">
        <v>2</v>
      </c>
    </row>
    <row r="6" spans="1:6" x14ac:dyDescent="0.2">
      <c r="B6" s="60" t="s">
        <v>587</v>
      </c>
      <c r="C6" s="61" t="s">
        <v>388</v>
      </c>
      <c r="D6" s="3">
        <v>5.4000000000000006E-2</v>
      </c>
      <c r="E6" s="4">
        <v>5</v>
      </c>
    </row>
    <row r="7" spans="1:6" x14ac:dyDescent="0.2">
      <c r="B7" s="60" t="s">
        <v>586</v>
      </c>
      <c r="C7" s="61" t="s">
        <v>389</v>
      </c>
      <c r="D7" s="3">
        <v>1.1000000000000001E-2</v>
      </c>
      <c r="E7" s="4">
        <v>1</v>
      </c>
    </row>
    <row r="8" spans="1:6" x14ac:dyDescent="0.2">
      <c r="B8" s="60" t="s">
        <v>588</v>
      </c>
      <c r="C8" s="61" t="s">
        <v>390</v>
      </c>
      <c r="D8" s="3">
        <v>0.36599999999999999</v>
      </c>
      <c r="E8" s="4">
        <v>34</v>
      </c>
    </row>
    <row r="9" spans="1:6" x14ac:dyDescent="0.2">
      <c r="B9" s="60" t="s">
        <v>589</v>
      </c>
      <c r="C9" s="61" t="s">
        <v>391</v>
      </c>
      <c r="D9" s="3">
        <v>2.2000000000000002E-2</v>
      </c>
      <c r="E9" s="4">
        <v>2</v>
      </c>
    </row>
    <row r="10" spans="1:6" x14ac:dyDescent="0.2">
      <c r="B10" s="60" t="s">
        <v>590</v>
      </c>
      <c r="C10" s="61" t="s">
        <v>392</v>
      </c>
      <c r="D10" s="3">
        <v>1.1000000000000001E-2</v>
      </c>
      <c r="E10" s="4">
        <v>1</v>
      </c>
    </row>
    <row r="11" spans="1:6" x14ac:dyDescent="0.2">
      <c r="B11" s="60" t="s">
        <v>591</v>
      </c>
      <c r="C11" s="61" t="s">
        <v>393</v>
      </c>
      <c r="D11" s="3">
        <v>0</v>
      </c>
      <c r="E11" s="4">
        <v>0</v>
      </c>
    </row>
    <row r="12" spans="1:6" x14ac:dyDescent="0.2">
      <c r="B12" s="60" t="s">
        <v>592</v>
      </c>
      <c r="C12" s="61" t="s">
        <v>394</v>
      </c>
      <c r="D12" s="3">
        <v>5.4000000000000006E-2</v>
      </c>
      <c r="E12" s="4">
        <v>5</v>
      </c>
    </row>
    <row r="13" spans="1:6" x14ac:dyDescent="0.2">
      <c r="B13" s="60" t="s">
        <v>593</v>
      </c>
      <c r="C13" s="61" t="s">
        <v>395</v>
      </c>
      <c r="D13" s="3">
        <v>0.11800000000000001</v>
      </c>
      <c r="E13" s="4">
        <v>11</v>
      </c>
    </row>
    <row r="14" spans="1:6" x14ac:dyDescent="0.2">
      <c r="B14" s="61" t="s">
        <v>100</v>
      </c>
      <c r="C14" s="61" t="s">
        <v>100</v>
      </c>
      <c r="D14" s="3">
        <v>9.6999999999999989E-2</v>
      </c>
      <c r="E14" s="4">
        <v>9</v>
      </c>
    </row>
    <row r="15" spans="1:6" x14ac:dyDescent="0.2">
      <c r="B15" s="66" t="s">
        <v>20</v>
      </c>
      <c r="C15" s="66" t="s">
        <v>20</v>
      </c>
      <c r="D15" s="66">
        <v>93</v>
      </c>
      <c r="E15" s="5">
        <v>93</v>
      </c>
    </row>
    <row r="16" spans="1:6" x14ac:dyDescent="0.2">
      <c r="B16" s="65" t="s">
        <v>21</v>
      </c>
      <c r="C16" s="65" t="s">
        <v>21</v>
      </c>
      <c r="D16" s="65">
        <v>30</v>
      </c>
      <c r="E16" s="6">
        <v>30</v>
      </c>
    </row>
    <row r="17" spans="2:5" x14ac:dyDescent="0.2"/>
    <row r="18" spans="2:5" ht="38.25" customHeight="1" x14ac:dyDescent="0.2">
      <c r="B18" s="7" t="s">
        <v>22</v>
      </c>
      <c r="C18" s="7" t="s">
        <v>23</v>
      </c>
      <c r="D18" s="64" t="s">
        <v>100</v>
      </c>
      <c r="E18" s="64"/>
    </row>
    <row r="19" spans="2:5" ht="38.25" customHeight="1" x14ac:dyDescent="0.2">
      <c r="B19" s="46">
        <v>1</v>
      </c>
      <c r="C19" s="47">
        <v>41713.771527777775</v>
      </c>
      <c r="D19" s="72" t="s">
        <v>396</v>
      </c>
      <c r="E19" s="72"/>
    </row>
    <row r="20" spans="2:5" ht="38.25" customHeight="1" x14ac:dyDescent="0.2">
      <c r="B20" s="46">
        <v>2</v>
      </c>
      <c r="C20" s="47">
        <v>41704.428472222222</v>
      </c>
      <c r="D20" s="72" t="s">
        <v>397</v>
      </c>
      <c r="E20" s="72"/>
    </row>
    <row r="21" spans="2:5" ht="49.5" customHeight="1" x14ac:dyDescent="0.2">
      <c r="B21" s="46">
        <v>3</v>
      </c>
      <c r="C21" s="47">
        <v>41701.922222222223</v>
      </c>
      <c r="D21" s="72" t="s">
        <v>398</v>
      </c>
      <c r="E21" s="72"/>
    </row>
    <row r="22" spans="2:5" ht="63.75" customHeight="1" x14ac:dyDescent="0.2">
      <c r="B22" s="46">
        <v>4</v>
      </c>
      <c r="C22" s="47">
        <v>41697.40347222222</v>
      </c>
      <c r="D22" s="72" t="s">
        <v>399</v>
      </c>
      <c r="E22" s="72"/>
    </row>
    <row r="23" spans="2:5" ht="25.5" customHeight="1" x14ac:dyDescent="0.2">
      <c r="B23" s="46">
        <v>5</v>
      </c>
      <c r="C23" s="47">
        <v>41696.823611111111</v>
      </c>
      <c r="D23" s="72" t="s">
        <v>400</v>
      </c>
      <c r="E23" s="72"/>
    </row>
    <row r="24" spans="2:5" ht="38.25" customHeight="1" x14ac:dyDescent="0.2">
      <c r="B24" s="46">
        <v>6</v>
      </c>
      <c r="C24" s="47">
        <v>41696.400000000001</v>
      </c>
      <c r="D24" s="72" t="s">
        <v>401</v>
      </c>
      <c r="E24" s="72"/>
    </row>
    <row r="25" spans="2:5" ht="37.5" customHeight="1" x14ac:dyDescent="0.2">
      <c r="B25" s="46">
        <v>7</v>
      </c>
      <c r="C25" s="47">
        <v>41695.636111111111</v>
      </c>
      <c r="D25" s="72" t="s">
        <v>402</v>
      </c>
      <c r="E25" s="72"/>
    </row>
    <row r="26" spans="2:5" ht="51.75" customHeight="1" x14ac:dyDescent="0.2">
      <c r="B26" s="46">
        <v>8</v>
      </c>
      <c r="C26" s="47">
        <v>41694.831944444442</v>
      </c>
      <c r="D26" s="72" t="s">
        <v>403</v>
      </c>
      <c r="E26" s="72"/>
    </row>
    <row r="27" spans="2:5" ht="54" customHeight="1" x14ac:dyDescent="0.2">
      <c r="B27" s="46">
        <v>9</v>
      </c>
      <c r="C27" s="47">
        <v>41694.675694444442</v>
      </c>
      <c r="D27" s="72" t="s">
        <v>404</v>
      </c>
      <c r="E27" s="72"/>
    </row>
    <row r="28" spans="2:5" x14ac:dyDescent="0.2"/>
  </sheetData>
  <sheetProtection sheet="1" objects="1" scenarios="1"/>
  <mergeCells count="26">
    <mergeCell ref="A1:F1"/>
    <mergeCell ref="D23:E23"/>
    <mergeCell ref="D24:E24"/>
    <mergeCell ref="D25:E25"/>
    <mergeCell ref="D26:E26"/>
    <mergeCell ref="B6:C6"/>
    <mergeCell ref="B11:C11"/>
    <mergeCell ref="B16:D16"/>
    <mergeCell ref="B3:C3"/>
    <mergeCell ref="B8:C8"/>
    <mergeCell ref="B13:C13"/>
    <mergeCell ref="B5:C5"/>
    <mergeCell ref="B10:C10"/>
    <mergeCell ref="B15:D15"/>
    <mergeCell ref="B2:E2"/>
    <mergeCell ref="B7:C7"/>
    <mergeCell ref="B12:C12"/>
    <mergeCell ref="B4:C4"/>
    <mergeCell ref="B9:C9"/>
    <mergeCell ref="B14:C14"/>
    <mergeCell ref="D27:E27"/>
    <mergeCell ref="D18:E18"/>
    <mergeCell ref="D19:E19"/>
    <mergeCell ref="D20:E20"/>
    <mergeCell ref="D21:E21"/>
    <mergeCell ref="D22:E22"/>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53"/>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5" width="13.7109375" customWidth="1"/>
    <col min="6" max="6" width="9.140625" customWidth="1"/>
    <col min="7" max="7" width="9.140625" hidden="1" customWidth="1"/>
    <col min="8" max="16384" width="9.140625" hidden="1"/>
  </cols>
  <sheetData>
    <row r="1" spans="1:6" ht="35.1" customHeight="1" x14ac:dyDescent="0.2">
      <c r="A1" s="58" t="s">
        <v>616</v>
      </c>
      <c r="B1" s="58"/>
      <c r="C1" s="58"/>
      <c r="D1" s="58"/>
      <c r="E1" s="58"/>
      <c r="F1" s="58"/>
    </row>
    <row r="2" spans="1:6" ht="24.95" customHeight="1" x14ac:dyDescent="0.2">
      <c r="B2" s="59" t="s">
        <v>618</v>
      </c>
      <c r="C2" s="59" t="s">
        <v>34</v>
      </c>
      <c r="D2" s="59" t="s">
        <v>34</v>
      </c>
      <c r="E2" s="59" t="s">
        <v>34</v>
      </c>
    </row>
    <row r="3" spans="1:6" ht="30" customHeight="1" x14ac:dyDescent="0.2">
      <c r="B3" s="62" t="s">
        <v>2</v>
      </c>
      <c r="C3" s="62" t="s">
        <v>2</v>
      </c>
      <c r="D3" s="2" t="s">
        <v>3</v>
      </c>
      <c r="E3" s="2" t="s">
        <v>4</v>
      </c>
    </row>
    <row r="4" spans="1:6" x14ac:dyDescent="0.2">
      <c r="B4" s="60" t="s">
        <v>536</v>
      </c>
      <c r="C4" s="61" t="s">
        <v>35</v>
      </c>
      <c r="D4" s="3">
        <v>0.20800000000000002</v>
      </c>
      <c r="E4" s="4">
        <v>25</v>
      </c>
    </row>
    <row r="5" spans="1:6" x14ac:dyDescent="0.2">
      <c r="B5" s="61" t="s">
        <v>36</v>
      </c>
      <c r="C5" s="61" t="s">
        <v>36</v>
      </c>
      <c r="D5" s="3">
        <v>0.27500000000000002</v>
      </c>
      <c r="E5" s="4">
        <v>33</v>
      </c>
    </row>
    <row r="6" spans="1:6" x14ac:dyDescent="0.2">
      <c r="B6" s="61" t="s">
        <v>37</v>
      </c>
      <c r="C6" s="61" t="s">
        <v>37</v>
      </c>
      <c r="D6" s="3">
        <v>0.16699999999999998</v>
      </c>
      <c r="E6" s="4">
        <v>20</v>
      </c>
    </row>
    <row r="7" spans="1:6" x14ac:dyDescent="0.2">
      <c r="B7" s="61" t="s">
        <v>38</v>
      </c>
      <c r="C7" s="61" t="s">
        <v>38</v>
      </c>
      <c r="D7" s="3">
        <v>8.3000000000000004E-2</v>
      </c>
      <c r="E7" s="4">
        <v>10</v>
      </c>
    </row>
    <row r="8" spans="1:6" x14ac:dyDescent="0.2">
      <c r="B8" s="61" t="s">
        <v>39</v>
      </c>
      <c r="C8" s="61" t="s">
        <v>39</v>
      </c>
      <c r="D8" s="3">
        <v>9.1999999999999998E-2</v>
      </c>
      <c r="E8" s="4">
        <v>11</v>
      </c>
    </row>
    <row r="9" spans="1:6" x14ac:dyDescent="0.2">
      <c r="B9" s="61" t="s">
        <v>40</v>
      </c>
      <c r="C9" s="61" t="s">
        <v>40</v>
      </c>
      <c r="D9" s="3">
        <v>1.7000000000000001E-2</v>
      </c>
      <c r="E9" s="4">
        <v>2</v>
      </c>
    </row>
    <row r="10" spans="1:6" x14ac:dyDescent="0.2">
      <c r="B10" s="61" t="s">
        <v>41</v>
      </c>
      <c r="C10" s="61" t="s">
        <v>41</v>
      </c>
      <c r="D10" s="3">
        <v>6.7000000000000004E-2</v>
      </c>
      <c r="E10" s="4">
        <v>8</v>
      </c>
    </row>
    <row r="11" spans="1:6" x14ac:dyDescent="0.2">
      <c r="B11" s="61" t="s">
        <v>42</v>
      </c>
      <c r="C11" s="61" t="s">
        <v>42</v>
      </c>
      <c r="D11" s="3">
        <v>0.13300000000000001</v>
      </c>
      <c r="E11" s="4">
        <v>16</v>
      </c>
    </row>
    <row r="12" spans="1:6" x14ac:dyDescent="0.2">
      <c r="B12" s="61" t="s">
        <v>43</v>
      </c>
      <c r="C12" s="61" t="s">
        <v>43</v>
      </c>
      <c r="D12" s="3">
        <v>4.2000000000000003E-2</v>
      </c>
      <c r="E12" s="4">
        <v>5</v>
      </c>
    </row>
    <row r="13" spans="1:6" x14ac:dyDescent="0.2">
      <c r="B13" s="61" t="s">
        <v>44</v>
      </c>
      <c r="C13" s="61" t="s">
        <v>44</v>
      </c>
      <c r="D13" s="3">
        <v>2.5000000000000001E-2</v>
      </c>
      <c r="E13" s="4">
        <v>3</v>
      </c>
    </row>
    <row r="14" spans="1:6" x14ac:dyDescent="0.2">
      <c r="B14" s="61" t="s">
        <v>45</v>
      </c>
      <c r="C14" s="61" t="s">
        <v>45</v>
      </c>
      <c r="D14" s="3">
        <v>8.0000000000000002E-3</v>
      </c>
      <c r="E14" s="4">
        <v>1</v>
      </c>
    </row>
    <row r="15" spans="1:6" x14ac:dyDescent="0.2">
      <c r="B15" s="60" t="s">
        <v>535</v>
      </c>
      <c r="C15" s="61" t="s">
        <v>46</v>
      </c>
      <c r="D15" s="3">
        <v>0.36700000000000005</v>
      </c>
      <c r="E15" s="4">
        <v>44</v>
      </c>
    </row>
    <row r="16" spans="1:6" x14ac:dyDescent="0.2">
      <c r="B16" s="61" t="s">
        <v>47</v>
      </c>
      <c r="C16" s="61" t="s">
        <v>47</v>
      </c>
      <c r="D16" s="3">
        <v>6.7000000000000004E-2</v>
      </c>
      <c r="E16" s="4">
        <v>8</v>
      </c>
    </row>
    <row r="17" spans="2:5" x14ac:dyDescent="0.2">
      <c r="B17" s="61" t="s">
        <v>48</v>
      </c>
      <c r="C17" s="61" t="s">
        <v>48</v>
      </c>
      <c r="D17" s="3">
        <v>0.217</v>
      </c>
      <c r="E17" s="4">
        <v>26</v>
      </c>
    </row>
    <row r="18" spans="2:5" x14ac:dyDescent="0.2">
      <c r="B18" s="61" t="s">
        <v>49</v>
      </c>
      <c r="C18" s="61" t="s">
        <v>49</v>
      </c>
      <c r="D18" s="3">
        <v>0.13300000000000001</v>
      </c>
      <c r="E18" s="4">
        <v>16</v>
      </c>
    </row>
    <row r="19" spans="2:5" x14ac:dyDescent="0.2">
      <c r="B19" s="61" t="s">
        <v>50</v>
      </c>
      <c r="C19" s="61" t="s">
        <v>50</v>
      </c>
      <c r="D19" s="3">
        <v>1.7000000000000001E-2</v>
      </c>
      <c r="E19" s="4">
        <v>2</v>
      </c>
    </row>
    <row r="20" spans="2:5" x14ac:dyDescent="0.2">
      <c r="B20" s="61" t="s">
        <v>51</v>
      </c>
      <c r="C20" s="61" t="s">
        <v>51</v>
      </c>
      <c r="D20" s="3">
        <v>0.14199999999999999</v>
      </c>
      <c r="E20" s="4">
        <v>17</v>
      </c>
    </row>
    <row r="21" spans="2:5" x14ac:dyDescent="0.2">
      <c r="B21" s="61" t="s">
        <v>52</v>
      </c>
      <c r="C21" s="61" t="s">
        <v>52</v>
      </c>
      <c r="D21" s="3">
        <v>7.4999999999999997E-2</v>
      </c>
      <c r="E21" s="4">
        <v>9</v>
      </c>
    </row>
    <row r="22" spans="2:5" x14ac:dyDescent="0.2">
      <c r="B22" s="61" t="s">
        <v>53</v>
      </c>
      <c r="C22" s="61" t="s">
        <v>53</v>
      </c>
      <c r="D22" s="3">
        <v>5.7999999999999996E-2</v>
      </c>
      <c r="E22" s="4">
        <v>7</v>
      </c>
    </row>
    <row r="23" spans="2:5" x14ac:dyDescent="0.2">
      <c r="B23" s="61" t="s">
        <v>54</v>
      </c>
      <c r="C23" s="61" t="s">
        <v>54</v>
      </c>
      <c r="D23" s="3">
        <v>8.3000000000000004E-2</v>
      </c>
      <c r="E23" s="4">
        <v>10</v>
      </c>
    </row>
    <row r="24" spans="2:5" x14ac:dyDescent="0.2">
      <c r="B24" s="61" t="s">
        <v>55</v>
      </c>
      <c r="C24" s="61" t="s">
        <v>55</v>
      </c>
      <c r="D24" s="3">
        <v>0.05</v>
      </c>
      <c r="E24" s="4">
        <v>6</v>
      </c>
    </row>
    <row r="25" spans="2:5" x14ac:dyDescent="0.2">
      <c r="B25" s="61" t="s">
        <v>56</v>
      </c>
      <c r="C25" s="61" t="s">
        <v>56</v>
      </c>
      <c r="D25" s="3">
        <v>0.2</v>
      </c>
      <c r="E25" s="4">
        <v>24</v>
      </c>
    </row>
    <row r="26" spans="2:5" x14ac:dyDescent="0.2">
      <c r="B26" s="61" t="s">
        <v>19</v>
      </c>
      <c r="C26" s="61" t="s">
        <v>19</v>
      </c>
      <c r="D26" s="3">
        <v>0.16699999999999998</v>
      </c>
      <c r="E26" s="4">
        <v>20</v>
      </c>
    </row>
    <row r="27" spans="2:5" x14ac:dyDescent="0.2">
      <c r="B27" s="66" t="s">
        <v>20</v>
      </c>
      <c r="C27" s="66" t="s">
        <v>20</v>
      </c>
      <c r="D27" s="66">
        <v>120</v>
      </c>
      <c r="E27" s="5">
        <v>120</v>
      </c>
    </row>
    <row r="28" spans="2:5" x14ac:dyDescent="0.2">
      <c r="B28" s="65" t="s">
        <v>21</v>
      </c>
      <c r="C28" s="65" t="s">
        <v>21</v>
      </c>
      <c r="D28" s="65">
        <v>3</v>
      </c>
      <c r="E28" s="6">
        <v>3</v>
      </c>
    </row>
    <row r="29" spans="2:5" x14ac:dyDescent="0.2"/>
    <row r="30" spans="2:5" ht="38.25" customHeight="1" x14ac:dyDescent="0.2">
      <c r="B30" s="7" t="s">
        <v>22</v>
      </c>
      <c r="C30" s="7" t="s">
        <v>23</v>
      </c>
      <c r="D30" s="64" t="s">
        <v>19</v>
      </c>
      <c r="E30" s="64"/>
    </row>
    <row r="31" spans="2:5" x14ac:dyDescent="0.2">
      <c r="B31" s="8">
        <v>1</v>
      </c>
      <c r="C31" s="9">
        <v>41800.669444444444</v>
      </c>
      <c r="D31" t="s">
        <v>57</v>
      </c>
    </row>
    <row r="32" spans="2:5" x14ac:dyDescent="0.2">
      <c r="B32" s="8">
        <v>2</v>
      </c>
      <c r="C32" s="9">
        <v>41736.612500000003</v>
      </c>
      <c r="D32" t="s">
        <v>58</v>
      </c>
    </row>
    <row r="33" spans="2:4" x14ac:dyDescent="0.2">
      <c r="B33" s="8">
        <v>3</v>
      </c>
      <c r="C33" s="9">
        <v>41712.565972222219</v>
      </c>
      <c r="D33" t="s">
        <v>59</v>
      </c>
    </row>
    <row r="34" spans="2:4" x14ac:dyDescent="0.2">
      <c r="B34" s="8">
        <v>4</v>
      </c>
      <c r="C34" s="9">
        <v>41710.589583333334</v>
      </c>
      <c r="D34" t="s">
        <v>60</v>
      </c>
    </row>
    <row r="35" spans="2:4" x14ac:dyDescent="0.2">
      <c r="B35" s="8">
        <v>5</v>
      </c>
      <c r="C35" s="9">
        <v>41710.525694444441</v>
      </c>
      <c r="D35" t="s">
        <v>61</v>
      </c>
    </row>
    <row r="36" spans="2:4" x14ac:dyDescent="0.2">
      <c r="B36" s="8">
        <v>6</v>
      </c>
      <c r="C36" s="9">
        <v>41699.931944444441</v>
      </c>
      <c r="D36" t="s">
        <v>62</v>
      </c>
    </row>
    <row r="37" spans="2:4" x14ac:dyDescent="0.2">
      <c r="B37" s="8">
        <v>7</v>
      </c>
      <c r="C37" s="9">
        <v>41699.683333333334</v>
      </c>
      <c r="D37" t="s">
        <v>63</v>
      </c>
    </row>
    <row r="38" spans="2:4" x14ac:dyDescent="0.2">
      <c r="B38" s="8">
        <v>8</v>
      </c>
      <c r="C38" s="9">
        <v>41697.348611111112</v>
      </c>
      <c r="D38" t="s">
        <v>64</v>
      </c>
    </row>
    <row r="39" spans="2:4" x14ac:dyDescent="0.2">
      <c r="B39" s="8">
        <v>9</v>
      </c>
      <c r="C39" s="9">
        <v>41697.299305555556</v>
      </c>
      <c r="D39" t="s">
        <v>65</v>
      </c>
    </row>
    <row r="40" spans="2:4" x14ac:dyDescent="0.2">
      <c r="B40" s="8">
        <v>10</v>
      </c>
      <c r="C40" s="9">
        <v>41696.929166666669</v>
      </c>
      <c r="D40" t="s">
        <v>66</v>
      </c>
    </row>
    <row r="41" spans="2:4" x14ac:dyDescent="0.2">
      <c r="B41" s="8">
        <v>11</v>
      </c>
      <c r="C41" s="9">
        <v>41696.817361111112</v>
      </c>
      <c r="D41" t="s">
        <v>67</v>
      </c>
    </row>
    <row r="42" spans="2:4" x14ac:dyDescent="0.2">
      <c r="B42" s="8">
        <v>12</v>
      </c>
      <c r="C42" s="9">
        <v>41696.786805555559</v>
      </c>
      <c r="D42" t="s">
        <v>68</v>
      </c>
    </row>
    <row r="43" spans="2:4" x14ac:dyDescent="0.2">
      <c r="B43" s="8">
        <v>13</v>
      </c>
      <c r="C43" s="9">
        <v>41696.765972222223</v>
      </c>
      <c r="D43" t="s">
        <v>69</v>
      </c>
    </row>
    <row r="44" spans="2:4" x14ac:dyDescent="0.2">
      <c r="B44" s="8">
        <v>14</v>
      </c>
      <c r="C44" s="9">
        <v>41696.743055555555</v>
      </c>
      <c r="D44" t="s">
        <v>70</v>
      </c>
    </row>
    <row r="45" spans="2:4" x14ac:dyDescent="0.2">
      <c r="B45" s="8">
        <v>15</v>
      </c>
      <c r="C45" s="9">
        <v>41695.394444444442</v>
      </c>
      <c r="D45" t="s">
        <v>71</v>
      </c>
    </row>
    <row r="46" spans="2:4" x14ac:dyDescent="0.2">
      <c r="B46" s="8">
        <v>16</v>
      </c>
      <c r="C46" s="9">
        <v>41694.855555555558</v>
      </c>
      <c r="D46" t="s">
        <v>72</v>
      </c>
    </row>
    <row r="47" spans="2:4" x14ac:dyDescent="0.2">
      <c r="B47" s="8">
        <v>17</v>
      </c>
      <c r="C47" s="9">
        <v>41694.788194444445</v>
      </c>
      <c r="D47" t="s">
        <v>73</v>
      </c>
    </row>
    <row r="48" spans="2:4" x14ac:dyDescent="0.2">
      <c r="B48" s="8">
        <v>18</v>
      </c>
      <c r="C48" s="9">
        <v>41694.652777777781</v>
      </c>
      <c r="D48" t="s">
        <v>74</v>
      </c>
    </row>
    <row r="49" spans="2:4" x14ac:dyDescent="0.2">
      <c r="B49" s="8">
        <v>19</v>
      </c>
      <c r="C49" s="9">
        <v>41694.568055555559</v>
      </c>
      <c r="D49" t="s">
        <v>75</v>
      </c>
    </row>
    <row r="50" spans="2:4" x14ac:dyDescent="0.2">
      <c r="B50" s="8">
        <v>20</v>
      </c>
      <c r="C50" s="9">
        <v>41690.671527777777</v>
      </c>
      <c r="D50" t="s">
        <v>76</v>
      </c>
    </row>
    <row r="51" spans="2:4" x14ac:dyDescent="0.2"/>
    <row r="52" spans="2:4" x14ac:dyDescent="0.2"/>
    <row r="53" spans="2:4" x14ac:dyDescent="0.2"/>
  </sheetData>
  <sheetProtection sheet="1" objects="1" scenarios="1"/>
  <mergeCells count="29">
    <mergeCell ref="D30:E30"/>
    <mergeCell ref="B14:C14"/>
    <mergeCell ref="B27:D27"/>
    <mergeCell ref="B6:C6"/>
    <mergeCell ref="B19:C19"/>
    <mergeCell ref="B11:C11"/>
    <mergeCell ref="B24:C24"/>
    <mergeCell ref="B3:C3"/>
    <mergeCell ref="B16:C16"/>
    <mergeCell ref="B8:C8"/>
    <mergeCell ref="B4:C4"/>
    <mergeCell ref="B5:C5"/>
    <mergeCell ref="B13:C13"/>
    <mergeCell ref="B2:E2"/>
    <mergeCell ref="A1:F1"/>
    <mergeCell ref="B28:D28"/>
    <mergeCell ref="B7:C7"/>
    <mergeCell ref="B20:C20"/>
    <mergeCell ref="B12:C12"/>
    <mergeCell ref="B25:C25"/>
    <mergeCell ref="B17:C17"/>
    <mergeCell ref="B9:C9"/>
    <mergeCell ref="B22:C22"/>
    <mergeCell ref="B21:C21"/>
    <mergeCell ref="B26:C26"/>
    <mergeCell ref="B18:C18"/>
    <mergeCell ref="B10:C10"/>
    <mergeCell ref="B23:C23"/>
    <mergeCell ref="B15:C15"/>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H10"/>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7" width="13.7109375" customWidth="1"/>
    <col min="8" max="8" width="9.140625" customWidth="1"/>
    <col min="9" max="9" width="9.140625" hidden="1" customWidth="1"/>
    <col min="10" max="16384" width="9.140625" hidden="1"/>
  </cols>
  <sheetData>
    <row r="1" spans="1:8" ht="35.1" customHeight="1" x14ac:dyDescent="0.2">
      <c r="A1" s="58" t="s">
        <v>616</v>
      </c>
      <c r="B1" s="58"/>
      <c r="C1" s="58"/>
      <c r="D1" s="58"/>
      <c r="E1" s="58"/>
      <c r="F1" s="58"/>
      <c r="G1" s="58"/>
      <c r="H1" s="58"/>
    </row>
    <row r="2" spans="1:8" ht="24.95" customHeight="1" x14ac:dyDescent="0.2">
      <c r="B2" s="59" t="s">
        <v>645</v>
      </c>
      <c r="C2" s="59" t="s">
        <v>405</v>
      </c>
      <c r="D2" s="59" t="s">
        <v>405</v>
      </c>
      <c r="E2" s="59" t="s">
        <v>405</v>
      </c>
      <c r="F2" s="59" t="s">
        <v>405</v>
      </c>
      <c r="G2" s="59" t="s">
        <v>405</v>
      </c>
    </row>
    <row r="3" spans="1:8" ht="30" customHeight="1" x14ac:dyDescent="0.2">
      <c r="B3" s="62" t="s">
        <v>2</v>
      </c>
      <c r="C3" s="62" t="s">
        <v>2</v>
      </c>
      <c r="D3" s="10" t="s">
        <v>406</v>
      </c>
      <c r="E3" s="10" t="s">
        <v>407</v>
      </c>
      <c r="F3" s="10" t="s">
        <v>408</v>
      </c>
      <c r="G3" s="2" t="s">
        <v>4</v>
      </c>
    </row>
    <row r="4" spans="1:8" x14ac:dyDescent="0.2">
      <c r="B4" s="61" t="s">
        <v>409</v>
      </c>
      <c r="C4" s="61" t="s">
        <v>409</v>
      </c>
      <c r="D4" s="11">
        <v>81</v>
      </c>
      <c r="E4" s="11">
        <v>10</v>
      </c>
      <c r="F4" s="11">
        <v>2</v>
      </c>
      <c r="G4" s="4">
        <v>93</v>
      </c>
    </row>
    <row r="5" spans="1:8" x14ac:dyDescent="0.2">
      <c r="B5" s="61" t="s">
        <v>410</v>
      </c>
      <c r="C5" s="61" t="s">
        <v>410</v>
      </c>
      <c r="D5" s="11">
        <v>31</v>
      </c>
      <c r="E5" s="11">
        <v>47</v>
      </c>
      <c r="F5" s="11">
        <v>15</v>
      </c>
      <c r="G5" s="4">
        <v>93</v>
      </c>
    </row>
    <row r="6" spans="1:8" x14ac:dyDescent="0.2">
      <c r="B6" s="61" t="s">
        <v>411</v>
      </c>
      <c r="C6" s="61" t="s">
        <v>411</v>
      </c>
      <c r="D6" s="11">
        <v>17</v>
      </c>
      <c r="E6" s="11">
        <v>51</v>
      </c>
      <c r="F6" s="11">
        <v>25</v>
      </c>
      <c r="G6" s="4">
        <v>93</v>
      </c>
    </row>
    <row r="7" spans="1:8" x14ac:dyDescent="0.2">
      <c r="B7" s="66" t="s">
        <v>20</v>
      </c>
      <c r="C7" s="66" t="s">
        <v>20</v>
      </c>
      <c r="D7" s="66" t="s">
        <v>20</v>
      </c>
      <c r="E7" s="66" t="s">
        <v>20</v>
      </c>
      <c r="F7" s="66">
        <v>93</v>
      </c>
      <c r="G7" s="5">
        <v>93</v>
      </c>
    </row>
    <row r="8" spans="1:8" x14ac:dyDescent="0.2">
      <c r="B8" s="65" t="s">
        <v>21</v>
      </c>
      <c r="C8" s="65" t="s">
        <v>21</v>
      </c>
      <c r="D8" s="65" t="s">
        <v>21</v>
      </c>
      <c r="E8" s="65" t="s">
        <v>21</v>
      </c>
      <c r="F8" s="65">
        <v>30</v>
      </c>
      <c r="G8" s="6">
        <v>30</v>
      </c>
    </row>
    <row r="9" spans="1:8" x14ac:dyDescent="0.2"/>
    <row r="10" spans="1:8" x14ac:dyDescent="0.2"/>
  </sheetData>
  <sheetProtection sheet="1" objects="1" scenarios="1"/>
  <mergeCells count="8">
    <mergeCell ref="A1:H1"/>
    <mergeCell ref="B6:C6"/>
    <mergeCell ref="B3:C3"/>
    <mergeCell ref="B8:F8"/>
    <mergeCell ref="B5:C5"/>
    <mergeCell ref="B2:G2"/>
    <mergeCell ref="B7:F7"/>
    <mergeCell ref="B4:C4"/>
  </mergeCells>
  <phoneticPr fontId="0" type="noConversion"/>
  <pageMargins left="0.23622047244094491" right="0.23622047244094491" top="0.74803149606299213" bottom="0.74803149606299213" header="0.31496062992125984" footer="0.31496062992125984"/>
  <pageSetup paperSize="9" scale="85" fitToHeight="0" orientation="portrait" r:id="rId1"/>
  <headerFooter>
    <oddFooter>&amp;LShaw, Martin, Haller and ter Haar&amp;C&amp;"Arial,Regular"&amp;K7F7F7FEquipment, measurement and dose survey&amp;R&amp;A</oddFooter>
  </headerFooter>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36"/>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9" width="13.7109375" customWidth="1"/>
    <col min="10" max="10" width="9.140625" customWidth="1"/>
    <col min="11" max="11" width="9.140625" hidden="1" customWidth="1"/>
    <col min="12" max="16384" width="9.140625" hidden="1"/>
  </cols>
  <sheetData>
    <row r="1" spans="1:10" ht="35.1" customHeight="1" x14ac:dyDescent="0.2">
      <c r="A1" s="58" t="s">
        <v>616</v>
      </c>
      <c r="B1" s="58"/>
      <c r="C1" s="58"/>
      <c r="D1" s="58"/>
      <c r="E1" s="58"/>
      <c r="F1" s="58"/>
      <c r="G1" s="58"/>
      <c r="H1" s="58"/>
      <c r="I1" s="58"/>
      <c r="J1" s="58"/>
    </row>
    <row r="2" spans="1:10" ht="24.95" customHeight="1" x14ac:dyDescent="0.2">
      <c r="B2" s="59" t="s">
        <v>646</v>
      </c>
      <c r="C2" s="59" t="s">
        <v>412</v>
      </c>
      <c r="D2" s="59" t="s">
        <v>412</v>
      </c>
      <c r="E2" s="59" t="s">
        <v>412</v>
      </c>
      <c r="F2" s="59" t="s">
        <v>412</v>
      </c>
      <c r="G2" s="59" t="s">
        <v>412</v>
      </c>
      <c r="H2" s="59" t="s">
        <v>412</v>
      </c>
      <c r="I2" s="59" t="s">
        <v>412</v>
      </c>
    </row>
    <row r="3" spans="1:10" ht="43.5" customHeight="1" x14ac:dyDescent="0.2">
      <c r="B3" s="62" t="s">
        <v>2</v>
      </c>
      <c r="C3" s="62" t="s">
        <v>2</v>
      </c>
      <c r="D3" s="10" t="s">
        <v>413</v>
      </c>
      <c r="E3" s="10" t="s">
        <v>414</v>
      </c>
      <c r="F3" s="10" t="s">
        <v>415</v>
      </c>
      <c r="G3" s="10" t="s">
        <v>416</v>
      </c>
      <c r="H3" s="2" t="s">
        <v>417</v>
      </c>
      <c r="I3" s="2" t="s">
        <v>4</v>
      </c>
    </row>
    <row r="4" spans="1:10" x14ac:dyDescent="0.2">
      <c r="B4" s="61" t="s">
        <v>418</v>
      </c>
      <c r="C4" s="61" t="s">
        <v>418</v>
      </c>
      <c r="D4" s="11">
        <v>56</v>
      </c>
      <c r="E4" s="11">
        <v>28</v>
      </c>
      <c r="F4" s="11">
        <v>7</v>
      </c>
      <c r="G4" s="11">
        <v>2</v>
      </c>
      <c r="H4" s="14">
        <v>1.48</v>
      </c>
      <c r="I4" s="4">
        <v>93</v>
      </c>
    </row>
    <row r="5" spans="1:10" x14ac:dyDescent="0.2">
      <c r="B5" s="60" t="s">
        <v>595</v>
      </c>
      <c r="C5" s="61" t="s">
        <v>419</v>
      </c>
      <c r="D5" s="11">
        <v>60</v>
      </c>
      <c r="E5" s="11">
        <v>24</v>
      </c>
      <c r="F5" s="11">
        <v>7</v>
      </c>
      <c r="G5" s="11">
        <v>2</v>
      </c>
      <c r="H5" s="14">
        <v>1.53</v>
      </c>
      <c r="I5" s="4">
        <v>93</v>
      </c>
    </row>
    <row r="6" spans="1:10" x14ac:dyDescent="0.2">
      <c r="B6" s="61" t="s">
        <v>420</v>
      </c>
      <c r="C6" s="61" t="s">
        <v>420</v>
      </c>
      <c r="D6" s="11">
        <v>39</v>
      </c>
      <c r="E6" s="11">
        <v>30</v>
      </c>
      <c r="F6" s="11">
        <v>20</v>
      </c>
      <c r="G6" s="11">
        <v>4</v>
      </c>
      <c r="H6" s="14">
        <v>1.1200000000000001</v>
      </c>
      <c r="I6" s="4">
        <v>93</v>
      </c>
    </row>
    <row r="7" spans="1:10" x14ac:dyDescent="0.2">
      <c r="B7" s="61" t="s">
        <v>421</v>
      </c>
      <c r="C7" s="61" t="s">
        <v>421</v>
      </c>
      <c r="D7" s="11">
        <v>52</v>
      </c>
      <c r="E7" s="11">
        <v>28</v>
      </c>
      <c r="F7" s="11">
        <v>11</v>
      </c>
      <c r="G7" s="11">
        <v>2</v>
      </c>
      <c r="H7" s="14">
        <v>1.4</v>
      </c>
      <c r="I7" s="4">
        <v>93</v>
      </c>
    </row>
    <row r="8" spans="1:10" x14ac:dyDescent="0.2">
      <c r="B8" s="61" t="s">
        <v>422</v>
      </c>
      <c r="C8" s="61" t="s">
        <v>422</v>
      </c>
      <c r="D8" s="11">
        <v>52</v>
      </c>
      <c r="E8" s="11">
        <v>30</v>
      </c>
      <c r="F8" s="11">
        <v>8</v>
      </c>
      <c r="G8" s="11">
        <v>3</v>
      </c>
      <c r="H8" s="14">
        <v>1.41</v>
      </c>
      <c r="I8" s="4">
        <v>93</v>
      </c>
    </row>
    <row r="9" spans="1:10" x14ac:dyDescent="0.2">
      <c r="B9" s="60" t="s">
        <v>598</v>
      </c>
      <c r="C9" s="61" t="s">
        <v>423</v>
      </c>
      <c r="D9" s="11">
        <v>45</v>
      </c>
      <c r="E9" s="11">
        <v>31</v>
      </c>
      <c r="F9" s="11">
        <v>15</v>
      </c>
      <c r="G9" s="11">
        <v>2</v>
      </c>
      <c r="H9" s="14">
        <v>1.28</v>
      </c>
      <c r="I9" s="4">
        <v>93</v>
      </c>
    </row>
    <row r="10" spans="1:10" x14ac:dyDescent="0.2">
      <c r="B10" s="60" t="s">
        <v>596</v>
      </c>
      <c r="C10" s="61" t="s">
        <v>424</v>
      </c>
      <c r="D10" s="11">
        <v>36</v>
      </c>
      <c r="E10" s="11">
        <v>42</v>
      </c>
      <c r="F10" s="11">
        <v>9</v>
      </c>
      <c r="G10" s="11">
        <v>6</v>
      </c>
      <c r="H10" s="14">
        <v>1.1599999999999999</v>
      </c>
      <c r="I10" s="4">
        <v>93</v>
      </c>
    </row>
    <row r="11" spans="1:10" x14ac:dyDescent="0.2">
      <c r="B11" s="60" t="s">
        <v>597</v>
      </c>
      <c r="C11" s="61" t="s">
        <v>425</v>
      </c>
      <c r="D11" s="11">
        <v>23</v>
      </c>
      <c r="E11" s="11">
        <v>28</v>
      </c>
      <c r="F11" s="11">
        <v>36</v>
      </c>
      <c r="G11" s="11">
        <v>6</v>
      </c>
      <c r="H11" s="14">
        <v>0.73</v>
      </c>
      <c r="I11" s="4">
        <v>93</v>
      </c>
    </row>
    <row r="12" spans="1:10" ht="20.25" customHeight="1" x14ac:dyDescent="0.2">
      <c r="B12" s="61" t="s">
        <v>100</v>
      </c>
      <c r="C12" s="61" t="s">
        <v>100</v>
      </c>
      <c r="D12" s="61" t="s">
        <v>100</v>
      </c>
      <c r="E12" s="61" t="s">
        <v>100</v>
      </c>
      <c r="F12" s="61" t="s">
        <v>100</v>
      </c>
      <c r="G12" s="61" t="s">
        <v>100</v>
      </c>
      <c r="H12" s="70">
        <v>5</v>
      </c>
      <c r="I12" s="12">
        <v>5</v>
      </c>
    </row>
    <row r="13" spans="1:10" x14ac:dyDescent="0.2">
      <c r="B13" s="66" t="s">
        <v>20</v>
      </c>
      <c r="C13" s="66" t="s">
        <v>20</v>
      </c>
      <c r="D13" s="66" t="s">
        <v>20</v>
      </c>
      <c r="E13" s="66" t="s">
        <v>20</v>
      </c>
      <c r="F13" s="66" t="s">
        <v>20</v>
      </c>
      <c r="G13" s="66" t="s">
        <v>20</v>
      </c>
      <c r="H13" s="66">
        <v>93</v>
      </c>
      <c r="I13" s="5">
        <v>93</v>
      </c>
    </row>
    <row r="14" spans="1:10" x14ac:dyDescent="0.2">
      <c r="B14" s="65" t="s">
        <v>21</v>
      </c>
      <c r="C14" s="65" t="s">
        <v>21</v>
      </c>
      <c r="D14" s="65" t="s">
        <v>21</v>
      </c>
      <c r="E14" s="65" t="s">
        <v>21</v>
      </c>
      <c r="F14" s="65" t="s">
        <v>21</v>
      </c>
      <c r="G14" s="65" t="s">
        <v>21</v>
      </c>
      <c r="H14" s="65">
        <v>30</v>
      </c>
      <c r="I14" s="6">
        <v>30</v>
      </c>
    </row>
    <row r="15" spans="1:10" x14ac:dyDescent="0.2"/>
    <row r="16" spans="1:10" ht="38.25" customHeight="1" x14ac:dyDescent="0.2">
      <c r="B16" s="7" t="s">
        <v>22</v>
      </c>
      <c r="C16" s="7" t="s">
        <v>23</v>
      </c>
      <c r="D16" s="64" t="s">
        <v>100</v>
      </c>
      <c r="E16" s="64"/>
      <c r="F16" s="64"/>
      <c r="G16" s="64"/>
      <c r="H16" s="64"/>
      <c r="I16" s="64"/>
    </row>
    <row r="17" spans="2:9" x14ac:dyDescent="0.2">
      <c r="B17" s="8">
        <v>1</v>
      </c>
      <c r="C17" s="9">
        <v>41722.298611111109</v>
      </c>
      <c r="D17" t="s">
        <v>426</v>
      </c>
    </row>
    <row r="18" spans="2:9" x14ac:dyDescent="0.2">
      <c r="B18" s="8">
        <v>2</v>
      </c>
      <c r="C18" s="9">
        <v>41712.029861111114</v>
      </c>
      <c r="D18" t="s">
        <v>427</v>
      </c>
    </row>
    <row r="19" spans="2:9" x14ac:dyDescent="0.2">
      <c r="B19" s="8">
        <v>3</v>
      </c>
      <c r="C19" s="9">
        <v>41704.428472222222</v>
      </c>
      <c r="D19" t="s">
        <v>428</v>
      </c>
    </row>
    <row r="20" spans="2:9" x14ac:dyDescent="0.2">
      <c r="B20" s="8">
        <v>4</v>
      </c>
      <c r="C20" s="9">
        <v>41697.880555555559</v>
      </c>
      <c r="D20" t="s">
        <v>429</v>
      </c>
    </row>
    <row r="21" spans="2:9" ht="56.25" customHeight="1" x14ac:dyDescent="0.2">
      <c r="B21" s="46">
        <v>5</v>
      </c>
      <c r="C21" s="47">
        <v>41697.736111111109</v>
      </c>
      <c r="D21" s="73" t="s">
        <v>430</v>
      </c>
      <c r="E21" s="73"/>
      <c r="F21" s="73"/>
      <c r="G21" s="73"/>
      <c r="H21" s="73"/>
      <c r="I21" s="73"/>
    </row>
    <row r="22" spans="2:9" x14ac:dyDescent="0.2"/>
    <row r="23" spans="2:9" x14ac:dyDescent="0.2">
      <c r="B23" s="29"/>
      <c r="C23" s="29" t="s">
        <v>607</v>
      </c>
      <c r="D23" s="29"/>
      <c r="E23" s="29"/>
      <c r="F23" s="29"/>
      <c r="G23" s="29"/>
      <c r="H23" s="29"/>
    </row>
    <row r="24" spans="2:9" ht="44.25" customHeight="1" x14ac:dyDescent="0.2">
      <c r="B24" s="29" t="str">
        <f t="shared" ref="B24:B33" si="0">B3</f>
        <v>Answer Options</v>
      </c>
      <c r="C24" s="29"/>
      <c r="D24" s="32" t="str">
        <f>D3</f>
        <v>Likely to benefit substantially</v>
      </c>
      <c r="E24" s="32" t="str">
        <f t="shared" ref="E24:H24" si="1">E3</f>
        <v>Likely to benefit a little</v>
      </c>
      <c r="F24" s="32" t="str">
        <f t="shared" si="1"/>
        <v>Not likely to make any difference</v>
      </c>
      <c r="G24" s="32" t="str">
        <f t="shared" si="1"/>
        <v>Likely to become worse</v>
      </c>
      <c r="H24" s="32" t="str">
        <f t="shared" si="1"/>
        <v>Rating Average</v>
      </c>
    </row>
    <row r="25" spans="2:9" x14ac:dyDescent="0.2">
      <c r="B25" s="26" t="str">
        <f t="shared" si="0"/>
        <v>More effective treatment</v>
      </c>
      <c r="C25" s="26"/>
      <c r="D25" s="27">
        <f>D4/$I4</f>
        <v>0.60215053763440862</v>
      </c>
      <c r="E25" s="27">
        <f t="shared" ref="E25:H25" si="2">E4/$I4</f>
        <v>0.30107526881720431</v>
      </c>
      <c r="F25" s="27">
        <f t="shared" si="2"/>
        <v>7.5268817204301078E-2</v>
      </c>
      <c r="G25" s="33">
        <f t="shared" si="2"/>
        <v>2.1505376344086023E-2</v>
      </c>
      <c r="H25" s="27">
        <f t="shared" si="2"/>
        <v>1.5913978494623657E-2</v>
      </c>
    </row>
    <row r="26" spans="2:9" x14ac:dyDescent="0.2">
      <c r="B26" s="26" t="str">
        <f t="shared" si="0"/>
        <v>Advance planning of treatment parameters</v>
      </c>
      <c r="C26" s="26"/>
      <c r="D26" s="27">
        <f t="shared" ref="D26:H32" si="3">D5/$I5</f>
        <v>0.64516129032258063</v>
      </c>
      <c r="E26" s="27">
        <f t="shared" si="3"/>
        <v>0.25806451612903225</v>
      </c>
      <c r="F26" s="27">
        <f t="shared" si="3"/>
        <v>7.5268817204301078E-2</v>
      </c>
      <c r="G26" s="27">
        <f t="shared" si="3"/>
        <v>2.1505376344086023E-2</v>
      </c>
      <c r="H26" s="27">
        <f t="shared" si="3"/>
        <v>1.6451612903225808E-2</v>
      </c>
    </row>
    <row r="27" spans="2:9" x14ac:dyDescent="0.2">
      <c r="B27" s="26" t="str">
        <f t="shared" si="0"/>
        <v>More patient specific treatments</v>
      </c>
      <c r="C27" s="26"/>
      <c r="D27" s="27">
        <f t="shared" si="3"/>
        <v>0.41935483870967744</v>
      </c>
      <c r="E27" s="27">
        <f t="shared" si="3"/>
        <v>0.32258064516129031</v>
      </c>
      <c r="F27" s="27">
        <f t="shared" si="3"/>
        <v>0.21505376344086022</v>
      </c>
      <c r="G27" s="27">
        <f t="shared" si="3"/>
        <v>4.3010752688172046E-2</v>
      </c>
      <c r="H27" s="27">
        <f t="shared" si="3"/>
        <v>1.2043010752688174E-2</v>
      </c>
    </row>
    <row r="28" spans="2:9" x14ac:dyDescent="0.2">
      <c r="B28" s="26" t="str">
        <f t="shared" si="0"/>
        <v>Safer treatment</v>
      </c>
      <c r="C28" s="26"/>
      <c r="D28" s="27">
        <f t="shared" si="3"/>
        <v>0.55913978494623651</v>
      </c>
      <c r="E28" s="27">
        <f t="shared" si="3"/>
        <v>0.30107526881720431</v>
      </c>
      <c r="F28" s="27">
        <f t="shared" si="3"/>
        <v>0.11827956989247312</v>
      </c>
      <c r="G28" s="27">
        <f t="shared" si="3"/>
        <v>2.1505376344086023E-2</v>
      </c>
      <c r="H28" s="27">
        <f t="shared" si="3"/>
        <v>1.5053763440860214E-2</v>
      </c>
    </row>
    <row r="29" spans="2:9" x14ac:dyDescent="0.2">
      <c r="B29" s="26" t="str">
        <f t="shared" si="0"/>
        <v>More consistent treatment</v>
      </c>
      <c r="C29" s="26"/>
      <c r="D29" s="27">
        <f t="shared" si="3"/>
        <v>0.55913978494623651</v>
      </c>
      <c r="E29" s="27">
        <f t="shared" si="3"/>
        <v>0.32258064516129031</v>
      </c>
      <c r="F29" s="27">
        <f t="shared" si="3"/>
        <v>8.6021505376344093E-2</v>
      </c>
      <c r="G29" s="27">
        <f t="shared" si="3"/>
        <v>3.2258064516129031E-2</v>
      </c>
      <c r="H29" s="27">
        <f t="shared" si="3"/>
        <v>1.5161290322580644E-2</v>
      </c>
    </row>
    <row r="30" spans="2:9" x14ac:dyDescent="0.2">
      <c r="B30" s="26" t="str">
        <f t="shared" si="0"/>
        <v xml:space="preserve">Easier comparison of equipment </v>
      </c>
      <c r="C30" s="26"/>
      <c r="D30" s="27">
        <f t="shared" si="3"/>
        <v>0.4838709677419355</v>
      </c>
      <c r="E30" s="27">
        <f t="shared" si="3"/>
        <v>0.33333333333333331</v>
      </c>
      <c r="F30" s="27">
        <f t="shared" si="3"/>
        <v>0.16129032258064516</v>
      </c>
      <c r="G30" s="27">
        <f t="shared" si="3"/>
        <v>2.1505376344086023E-2</v>
      </c>
      <c r="H30" s="27">
        <f t="shared" si="3"/>
        <v>1.3763440860215054E-2</v>
      </c>
    </row>
    <row r="31" spans="2:9" x14ac:dyDescent="0.2">
      <c r="B31" s="26" t="str">
        <f t="shared" si="0"/>
        <v xml:space="preserve">Greater acceptability for new treatments </v>
      </c>
      <c r="C31" s="26"/>
      <c r="D31" s="27">
        <f t="shared" si="3"/>
        <v>0.38709677419354838</v>
      </c>
      <c r="E31" s="27">
        <f t="shared" si="3"/>
        <v>0.45161290322580644</v>
      </c>
      <c r="F31" s="27">
        <f t="shared" si="3"/>
        <v>9.6774193548387094E-2</v>
      </c>
      <c r="G31" s="27">
        <f t="shared" si="3"/>
        <v>6.4516129032258063E-2</v>
      </c>
      <c r="H31" s="27">
        <f t="shared" si="3"/>
        <v>1.2473118279569892E-2</v>
      </c>
    </row>
    <row r="32" spans="2:9" x14ac:dyDescent="0.2">
      <c r="B32" s="26" t="str">
        <f t="shared" si="0"/>
        <v xml:space="preserve">Better education of patient </v>
      </c>
      <c r="C32" s="26"/>
      <c r="D32" s="27">
        <f t="shared" si="3"/>
        <v>0.24731182795698925</v>
      </c>
      <c r="E32" s="27">
        <f t="shared" si="3"/>
        <v>0.30107526881720431</v>
      </c>
      <c r="F32" s="27">
        <f t="shared" si="3"/>
        <v>0.38709677419354838</v>
      </c>
      <c r="G32" s="27">
        <f t="shared" si="3"/>
        <v>6.4516129032258063E-2</v>
      </c>
      <c r="H32" s="27">
        <f t="shared" si="3"/>
        <v>7.8494623655913972E-3</v>
      </c>
    </row>
    <row r="33" spans="2:8" x14ac:dyDescent="0.2">
      <c r="B33" s="26" t="str">
        <f t="shared" si="0"/>
        <v>Other (please specify)</v>
      </c>
      <c r="C33" s="26"/>
      <c r="D33" s="26"/>
      <c r="E33" s="26"/>
      <c r="F33" s="26"/>
      <c r="G33" s="26"/>
      <c r="H33" s="26"/>
    </row>
    <row r="34" spans="2:8" x14ac:dyDescent="0.2"/>
    <row r="35" spans="2:8" x14ac:dyDescent="0.2"/>
    <row r="36" spans="2:8" x14ac:dyDescent="0.2"/>
  </sheetData>
  <sheetProtection sheet="1" objects="1" scenarios="1"/>
  <mergeCells count="16">
    <mergeCell ref="D21:I21"/>
    <mergeCell ref="D16:I16"/>
    <mergeCell ref="A1:J1"/>
    <mergeCell ref="B14:H14"/>
    <mergeCell ref="B6:C6"/>
    <mergeCell ref="B11:C11"/>
    <mergeCell ref="B3:C3"/>
    <mergeCell ref="B8:C8"/>
    <mergeCell ref="B13:H13"/>
    <mergeCell ref="B5:C5"/>
    <mergeCell ref="B10:C10"/>
    <mergeCell ref="B2:I2"/>
    <mergeCell ref="B7:C7"/>
    <mergeCell ref="B12:H12"/>
    <mergeCell ref="B4:C4"/>
    <mergeCell ref="B9:C9"/>
  </mergeCells>
  <phoneticPr fontId="0" type="noConversion"/>
  <pageMargins left="0.23622047244094491" right="0.23622047244094491" top="0.74803149606299213" bottom="0.74803149606299213" header="0.31496062992125984" footer="0.31496062992125984"/>
  <pageSetup paperSize="9" scale="67" fitToHeight="0" orientation="portrait" r:id="rId1"/>
  <headerFooter>
    <oddFooter>&amp;LShaw, Martin, Haller and ter Haar&amp;C&amp;"Arial,Regular"&amp;K7F7F7FEquipment, measurement and dose survey&amp;R&amp;A</oddFooter>
  </headerFooter>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33"/>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style="23" customWidth="1"/>
    <col min="3" max="3" width="35.7109375" style="23" customWidth="1"/>
    <col min="4" max="9" width="13.7109375" style="23" customWidth="1"/>
    <col min="10" max="10" width="9.140625" style="23" customWidth="1"/>
    <col min="11" max="11" width="9.140625" style="23" hidden="1" customWidth="1"/>
    <col min="12" max="16384" width="9.140625" style="23" hidden="1"/>
  </cols>
  <sheetData>
    <row r="1" spans="2:9" ht="35.1" customHeight="1" x14ac:dyDescent="0.2">
      <c r="B1" s="58" t="s">
        <v>616</v>
      </c>
      <c r="C1" s="58" t="s">
        <v>0</v>
      </c>
      <c r="D1" s="58" t="s">
        <v>0</v>
      </c>
      <c r="E1" s="58" t="s">
        <v>0</v>
      </c>
      <c r="F1" s="58" t="s">
        <v>0</v>
      </c>
      <c r="G1" s="58" t="s">
        <v>0</v>
      </c>
      <c r="H1" s="58" t="s">
        <v>0</v>
      </c>
      <c r="I1" s="58" t="s">
        <v>0</v>
      </c>
    </row>
    <row r="2" spans="2:9" ht="24.95" customHeight="1" x14ac:dyDescent="0.2">
      <c r="B2" s="59" t="s">
        <v>647</v>
      </c>
      <c r="C2" s="59" t="s">
        <v>431</v>
      </c>
      <c r="D2" s="59" t="s">
        <v>431</v>
      </c>
      <c r="E2" s="59" t="s">
        <v>431</v>
      </c>
      <c r="F2" s="59" t="s">
        <v>431</v>
      </c>
      <c r="G2" s="59" t="s">
        <v>431</v>
      </c>
      <c r="H2" s="59" t="s">
        <v>431</v>
      </c>
      <c r="I2" s="59" t="s">
        <v>431</v>
      </c>
    </row>
    <row r="3" spans="2:9" ht="15.75" customHeight="1" x14ac:dyDescent="0.2">
      <c r="B3" s="67" t="s">
        <v>432</v>
      </c>
      <c r="C3" s="67" t="s">
        <v>432</v>
      </c>
      <c r="D3" s="67" t="s">
        <v>432</v>
      </c>
      <c r="E3" s="67" t="s">
        <v>432</v>
      </c>
      <c r="F3" s="67" t="s">
        <v>432</v>
      </c>
      <c r="G3" s="67" t="s">
        <v>432</v>
      </c>
      <c r="H3" s="67" t="s">
        <v>432</v>
      </c>
      <c r="I3" s="67" t="s">
        <v>432</v>
      </c>
    </row>
    <row r="4" spans="2:9" ht="31.5" customHeight="1" x14ac:dyDescent="0.2">
      <c r="B4" s="62" t="s">
        <v>2</v>
      </c>
      <c r="C4" s="62" t="s">
        <v>2</v>
      </c>
      <c r="D4" s="10" t="s">
        <v>433</v>
      </c>
      <c r="E4" s="10" t="s">
        <v>434</v>
      </c>
      <c r="F4" s="10" t="s">
        <v>435</v>
      </c>
      <c r="G4" s="10" t="s">
        <v>436</v>
      </c>
      <c r="H4" s="10" t="s">
        <v>437</v>
      </c>
      <c r="I4" s="22" t="s">
        <v>4</v>
      </c>
    </row>
    <row r="5" spans="2:9" s="1" customFormat="1" ht="30" customHeight="1" x14ac:dyDescent="0.2">
      <c r="B5" s="60" t="s">
        <v>599</v>
      </c>
      <c r="C5" s="61" t="s">
        <v>438</v>
      </c>
      <c r="D5" s="13">
        <v>13</v>
      </c>
      <c r="E5" s="13">
        <v>13</v>
      </c>
      <c r="F5" s="13">
        <v>20</v>
      </c>
      <c r="G5" s="15">
        <v>40</v>
      </c>
      <c r="H5" s="13">
        <v>7</v>
      </c>
      <c r="I5" s="16">
        <v>93</v>
      </c>
    </row>
    <row r="6" spans="2:9" s="1" customFormat="1" ht="30" customHeight="1" x14ac:dyDescent="0.2">
      <c r="B6" s="60" t="s">
        <v>600</v>
      </c>
      <c r="C6" s="61" t="s">
        <v>439</v>
      </c>
      <c r="D6" s="15">
        <v>44</v>
      </c>
      <c r="E6" s="13">
        <v>14</v>
      </c>
      <c r="F6" s="13">
        <v>11</v>
      </c>
      <c r="G6" s="13">
        <v>11</v>
      </c>
      <c r="H6" s="13">
        <v>13</v>
      </c>
      <c r="I6" s="16">
        <v>93</v>
      </c>
    </row>
    <row r="7" spans="2:9" s="1" customFormat="1" ht="30" customHeight="1" x14ac:dyDescent="0.2">
      <c r="B7" s="60" t="s">
        <v>601</v>
      </c>
      <c r="C7" s="61" t="s">
        <v>440</v>
      </c>
      <c r="D7" s="15">
        <v>32</v>
      </c>
      <c r="E7" s="13">
        <v>19</v>
      </c>
      <c r="F7" s="13">
        <v>18</v>
      </c>
      <c r="G7" s="13">
        <v>9</v>
      </c>
      <c r="H7" s="13">
        <v>15</v>
      </c>
      <c r="I7" s="16">
        <v>93</v>
      </c>
    </row>
    <row r="8" spans="2:9" s="1" customFormat="1" ht="30" customHeight="1" x14ac:dyDescent="0.2">
      <c r="B8" s="60" t="s">
        <v>602</v>
      </c>
      <c r="C8" s="61" t="s">
        <v>441</v>
      </c>
      <c r="D8" s="13">
        <v>13</v>
      </c>
      <c r="E8" s="13">
        <v>10</v>
      </c>
      <c r="F8" s="13">
        <v>21</v>
      </c>
      <c r="G8" s="15">
        <v>27</v>
      </c>
      <c r="H8" s="13">
        <v>22</v>
      </c>
      <c r="I8" s="16">
        <v>93</v>
      </c>
    </row>
    <row r="9" spans="2:9" s="1" customFormat="1" ht="30" customHeight="1" x14ac:dyDescent="0.2">
      <c r="B9" s="60" t="s">
        <v>605</v>
      </c>
      <c r="C9" s="61" t="s">
        <v>442</v>
      </c>
      <c r="D9" s="15">
        <v>38</v>
      </c>
      <c r="E9" s="13">
        <v>22</v>
      </c>
      <c r="F9" s="13">
        <v>13</v>
      </c>
      <c r="G9" s="13">
        <v>7</v>
      </c>
      <c r="H9" s="13">
        <v>13</v>
      </c>
      <c r="I9" s="16">
        <v>93</v>
      </c>
    </row>
    <row r="10" spans="2:9" s="1" customFormat="1" ht="30" customHeight="1" x14ac:dyDescent="0.2">
      <c r="B10" s="60" t="s">
        <v>606</v>
      </c>
      <c r="C10" s="61" t="s">
        <v>443</v>
      </c>
      <c r="D10" s="13">
        <v>19</v>
      </c>
      <c r="E10" s="13">
        <v>14</v>
      </c>
      <c r="F10" s="15">
        <v>31</v>
      </c>
      <c r="G10" s="13">
        <v>16</v>
      </c>
      <c r="H10" s="13">
        <v>13</v>
      </c>
      <c r="I10" s="16">
        <v>93</v>
      </c>
    </row>
    <row r="11" spans="2:9" s="1" customFormat="1" ht="30" customHeight="1" x14ac:dyDescent="0.2">
      <c r="B11" s="60" t="s">
        <v>603</v>
      </c>
      <c r="C11" s="61" t="s">
        <v>444</v>
      </c>
      <c r="D11" s="13">
        <v>3</v>
      </c>
      <c r="E11" s="13">
        <v>16</v>
      </c>
      <c r="F11" s="15">
        <v>32</v>
      </c>
      <c r="G11" s="13">
        <v>15</v>
      </c>
      <c r="H11" s="13">
        <v>27</v>
      </c>
      <c r="I11" s="16">
        <v>93</v>
      </c>
    </row>
    <row r="12" spans="2:9" s="1" customFormat="1" ht="30" customHeight="1" x14ac:dyDescent="0.2">
      <c r="B12" s="60" t="s">
        <v>604</v>
      </c>
      <c r="C12" s="61" t="s">
        <v>445</v>
      </c>
      <c r="D12" s="15">
        <v>28</v>
      </c>
      <c r="E12" s="13">
        <v>22</v>
      </c>
      <c r="F12" s="13">
        <v>12</v>
      </c>
      <c r="G12" s="13">
        <v>5</v>
      </c>
      <c r="H12" s="13">
        <v>26</v>
      </c>
      <c r="I12" s="16">
        <v>93</v>
      </c>
    </row>
    <row r="13" spans="2:9" x14ac:dyDescent="0.2">
      <c r="B13" s="1"/>
      <c r="C13" s="1"/>
      <c r="D13" s="1"/>
      <c r="E13" s="1"/>
      <c r="F13" s="1"/>
      <c r="G13" s="1"/>
      <c r="H13" s="1"/>
      <c r="I13" s="1"/>
    </row>
    <row r="14" spans="2:9" ht="25.5" x14ac:dyDescent="0.2">
      <c r="B14" s="74"/>
      <c r="C14" s="74"/>
      <c r="D14" s="74"/>
      <c r="E14" s="74"/>
      <c r="F14" s="74"/>
      <c r="G14" s="74"/>
      <c r="H14" s="69" t="s">
        <v>92</v>
      </c>
      <c r="I14" s="22" t="s">
        <v>92</v>
      </c>
    </row>
    <row r="15" spans="2:9" x14ac:dyDescent="0.2">
      <c r="B15" s="75" t="s">
        <v>20</v>
      </c>
      <c r="C15" s="75" t="s">
        <v>20</v>
      </c>
      <c r="D15" s="75" t="s">
        <v>20</v>
      </c>
      <c r="E15" s="75" t="s">
        <v>20</v>
      </c>
      <c r="F15" s="75" t="s">
        <v>20</v>
      </c>
      <c r="G15" s="75" t="s">
        <v>20</v>
      </c>
      <c r="H15" s="75">
        <v>93</v>
      </c>
      <c r="I15" s="17">
        <v>93</v>
      </c>
    </row>
    <row r="16" spans="2:9" x14ac:dyDescent="0.2">
      <c r="B16" s="76" t="s">
        <v>21</v>
      </c>
      <c r="C16" s="76" t="s">
        <v>21</v>
      </c>
      <c r="D16" s="76" t="s">
        <v>21</v>
      </c>
      <c r="E16" s="76" t="s">
        <v>21</v>
      </c>
      <c r="F16" s="76" t="s">
        <v>21</v>
      </c>
      <c r="G16" s="76" t="s">
        <v>21</v>
      </c>
      <c r="H16" s="76">
        <v>30</v>
      </c>
      <c r="I16" s="18">
        <v>30</v>
      </c>
    </row>
    <row r="17" spans="2:8" x14ac:dyDescent="0.2"/>
    <row r="18" spans="2:8" x14ac:dyDescent="0.2"/>
    <row r="19" spans="2:8" x14ac:dyDescent="0.2">
      <c r="B19" s="29"/>
      <c r="C19" s="29" t="s">
        <v>607</v>
      </c>
      <c r="D19" s="29"/>
      <c r="E19" s="29"/>
      <c r="F19" s="29"/>
      <c r="G19" s="29"/>
      <c r="H19" s="29"/>
    </row>
    <row r="20" spans="2:8" ht="44.25" customHeight="1" x14ac:dyDescent="0.2">
      <c r="B20" s="29" t="str">
        <f t="shared" ref="B20" si="0">B3</f>
        <v>Preference</v>
      </c>
      <c r="C20" s="29"/>
      <c r="D20" s="32" t="str">
        <f>D4</f>
        <v>Strongly favour A</v>
      </c>
      <c r="E20" s="32" t="str">
        <f t="shared" ref="E20" si="1">E4</f>
        <v>Weakly favour A</v>
      </c>
      <c r="F20" s="32" t="str">
        <f>F4</f>
        <v>Weakly favour B</v>
      </c>
      <c r="G20" s="32" t="str">
        <f>G4</f>
        <v>Strongly favour B</v>
      </c>
      <c r="H20" s="32" t="str">
        <f>H4</f>
        <v>No opinion</v>
      </c>
    </row>
    <row r="21" spans="2:8" ht="30" customHeight="1" x14ac:dyDescent="0.2">
      <c r="B21" s="77" t="s">
        <v>599</v>
      </c>
      <c r="C21" s="78" t="s">
        <v>438</v>
      </c>
      <c r="D21" s="35">
        <f t="shared" ref="D21:E27" si="2">D5/$I5</f>
        <v>0.13978494623655913</v>
      </c>
      <c r="E21" s="35">
        <f t="shared" si="2"/>
        <v>0.13978494623655913</v>
      </c>
      <c r="F21" s="35">
        <f t="shared" ref="F21:H27" si="3">F5/$I5</f>
        <v>0.21505376344086022</v>
      </c>
      <c r="G21" s="35">
        <f t="shared" si="3"/>
        <v>0.43010752688172044</v>
      </c>
      <c r="H21" s="35">
        <f t="shared" si="3"/>
        <v>7.5268817204301078E-2</v>
      </c>
    </row>
    <row r="22" spans="2:8" ht="30" customHeight="1" x14ac:dyDescent="0.2">
      <c r="B22" s="60" t="s">
        <v>600</v>
      </c>
      <c r="C22" s="61" t="s">
        <v>439</v>
      </c>
      <c r="D22" s="35">
        <f t="shared" si="2"/>
        <v>0.4731182795698925</v>
      </c>
      <c r="E22" s="35">
        <f t="shared" si="2"/>
        <v>0.15053763440860216</v>
      </c>
      <c r="F22" s="35">
        <f t="shared" si="3"/>
        <v>0.11827956989247312</v>
      </c>
      <c r="G22" s="35">
        <f t="shared" si="3"/>
        <v>0.11827956989247312</v>
      </c>
      <c r="H22" s="35">
        <f t="shared" si="3"/>
        <v>0.13978494623655913</v>
      </c>
    </row>
    <row r="23" spans="2:8" ht="30" customHeight="1" x14ac:dyDescent="0.2">
      <c r="B23" s="60" t="s">
        <v>601</v>
      </c>
      <c r="C23" s="61" t="s">
        <v>440</v>
      </c>
      <c r="D23" s="35">
        <f t="shared" si="2"/>
        <v>0.34408602150537637</v>
      </c>
      <c r="E23" s="35">
        <f t="shared" si="2"/>
        <v>0.20430107526881722</v>
      </c>
      <c r="F23" s="35">
        <f t="shared" si="3"/>
        <v>0.19354838709677419</v>
      </c>
      <c r="G23" s="35">
        <f t="shared" si="3"/>
        <v>9.6774193548387094E-2</v>
      </c>
      <c r="H23" s="35">
        <f t="shared" si="3"/>
        <v>0.16129032258064516</v>
      </c>
    </row>
    <row r="24" spans="2:8" ht="30" customHeight="1" x14ac:dyDescent="0.2">
      <c r="B24" s="60" t="s">
        <v>602</v>
      </c>
      <c r="C24" s="61" t="s">
        <v>441</v>
      </c>
      <c r="D24" s="35">
        <f t="shared" si="2"/>
        <v>0.13978494623655913</v>
      </c>
      <c r="E24" s="35">
        <f t="shared" si="2"/>
        <v>0.10752688172043011</v>
      </c>
      <c r="F24" s="35">
        <f t="shared" si="3"/>
        <v>0.22580645161290322</v>
      </c>
      <c r="G24" s="35">
        <f t="shared" si="3"/>
        <v>0.29032258064516131</v>
      </c>
      <c r="H24" s="35">
        <f t="shared" si="3"/>
        <v>0.23655913978494625</v>
      </c>
    </row>
    <row r="25" spans="2:8" ht="30" customHeight="1" x14ac:dyDescent="0.2">
      <c r="B25" s="60" t="s">
        <v>605</v>
      </c>
      <c r="C25" s="61" t="s">
        <v>442</v>
      </c>
      <c r="D25" s="35">
        <f t="shared" si="2"/>
        <v>0.40860215053763443</v>
      </c>
      <c r="E25" s="35">
        <f t="shared" si="2"/>
        <v>0.23655913978494625</v>
      </c>
      <c r="F25" s="35">
        <f t="shared" si="3"/>
        <v>0.13978494623655913</v>
      </c>
      <c r="G25" s="35">
        <f t="shared" si="3"/>
        <v>7.5268817204301078E-2</v>
      </c>
      <c r="H25" s="35">
        <f t="shared" si="3"/>
        <v>0.13978494623655913</v>
      </c>
    </row>
    <row r="26" spans="2:8" ht="30" customHeight="1" x14ac:dyDescent="0.2">
      <c r="B26" s="60" t="s">
        <v>606</v>
      </c>
      <c r="C26" s="61" t="s">
        <v>443</v>
      </c>
      <c r="D26" s="35">
        <f t="shared" si="2"/>
        <v>0.20430107526881722</v>
      </c>
      <c r="E26" s="35">
        <f t="shared" si="2"/>
        <v>0.15053763440860216</v>
      </c>
      <c r="F26" s="35">
        <f t="shared" si="3"/>
        <v>0.33333333333333331</v>
      </c>
      <c r="G26" s="35">
        <f t="shared" si="3"/>
        <v>0.17204301075268819</v>
      </c>
      <c r="H26" s="35">
        <f t="shared" si="3"/>
        <v>0.13978494623655913</v>
      </c>
    </row>
    <row r="27" spans="2:8" ht="30" customHeight="1" x14ac:dyDescent="0.2">
      <c r="B27" s="60" t="s">
        <v>603</v>
      </c>
      <c r="C27" s="61" t="s">
        <v>444</v>
      </c>
      <c r="D27" s="35">
        <f t="shared" si="2"/>
        <v>3.2258064516129031E-2</v>
      </c>
      <c r="E27" s="35">
        <f t="shared" si="2"/>
        <v>0.17204301075268819</v>
      </c>
      <c r="F27" s="35">
        <f t="shared" si="3"/>
        <v>0.34408602150537637</v>
      </c>
      <c r="G27" s="35">
        <f t="shared" si="3"/>
        <v>0.16129032258064516</v>
      </c>
      <c r="H27" s="35">
        <f t="shared" si="3"/>
        <v>0.29032258064516131</v>
      </c>
    </row>
    <row r="28" spans="2:8" ht="30" customHeight="1" x14ac:dyDescent="0.2">
      <c r="B28" s="60" t="s">
        <v>604</v>
      </c>
      <c r="C28" s="61" t="s">
        <v>445</v>
      </c>
      <c r="D28" s="36"/>
      <c r="E28" s="36"/>
      <c r="F28" s="36"/>
      <c r="G28" s="36"/>
      <c r="H28" s="36"/>
    </row>
    <row r="29" spans="2:8" x14ac:dyDescent="0.2"/>
    <row r="30" spans="2:8" x14ac:dyDescent="0.2"/>
    <row r="31" spans="2:8" hidden="1" x14ac:dyDescent="0.2"/>
    <row r="32" spans="2:8" hidden="1" x14ac:dyDescent="0.2"/>
    <row r="33" hidden="1" x14ac:dyDescent="0.2"/>
  </sheetData>
  <sheetProtection sheet="1" objects="1" scenarios="1"/>
  <mergeCells count="23">
    <mergeCell ref="B26:C26"/>
    <mergeCell ref="B27:C27"/>
    <mergeCell ref="B28:C28"/>
    <mergeCell ref="B21:C21"/>
    <mergeCell ref="B22:C22"/>
    <mergeCell ref="B23:C23"/>
    <mergeCell ref="B24:C24"/>
    <mergeCell ref="B25:C25"/>
    <mergeCell ref="B14:H14"/>
    <mergeCell ref="B3:I3"/>
    <mergeCell ref="B12:C12"/>
    <mergeCell ref="B15:H15"/>
    <mergeCell ref="B16:H16"/>
    <mergeCell ref="B7:C7"/>
    <mergeCell ref="B8:C8"/>
    <mergeCell ref="B9:C9"/>
    <mergeCell ref="B10:C10"/>
    <mergeCell ref="B11:C11"/>
    <mergeCell ref="B1:I1"/>
    <mergeCell ref="B2:I2"/>
    <mergeCell ref="B4:C4"/>
    <mergeCell ref="B5:C5"/>
    <mergeCell ref="B6:C6"/>
  </mergeCells>
  <pageMargins left="0.23622047244094491" right="0.23622047244094491" top="0.74803149606299213" bottom="0.74803149606299213" header="0.31496062992125984" footer="0.31496062992125984"/>
  <pageSetup paperSize="9" scale="72" fitToHeight="0" orientation="portrait" r:id="rId1"/>
  <headerFooter>
    <oddFooter>&amp;LShaw, Martin, Haller and ter Haar&amp;C&amp;"Arial,Regular"&amp;K7F7F7FEquipment, measurement and dose survey&amp;R&amp;A</oddFooter>
  </headerFooter>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10"/>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8" width="13.7109375" customWidth="1"/>
    <col min="9" max="9" width="9.140625" customWidth="1"/>
    <col min="10" max="10" width="9.140625" hidden="1" customWidth="1"/>
    <col min="11" max="16384" width="9.140625" hidden="1"/>
  </cols>
  <sheetData>
    <row r="1" spans="1:9" ht="35.1" customHeight="1" x14ac:dyDescent="0.2">
      <c r="A1" s="58" t="s">
        <v>616</v>
      </c>
      <c r="B1" s="58"/>
      <c r="C1" s="58"/>
      <c r="D1" s="58"/>
      <c r="E1" s="58"/>
      <c r="F1" s="58"/>
      <c r="G1" s="58"/>
      <c r="H1" s="58"/>
      <c r="I1" s="58"/>
    </row>
    <row r="2" spans="1:9" ht="24.95" customHeight="1" x14ac:dyDescent="0.2">
      <c r="B2" s="59" t="s">
        <v>648</v>
      </c>
      <c r="C2" s="59" t="s">
        <v>446</v>
      </c>
      <c r="D2" s="59" t="s">
        <v>446</v>
      </c>
      <c r="E2" s="59" t="s">
        <v>446</v>
      </c>
      <c r="F2" s="59" t="s">
        <v>446</v>
      </c>
      <c r="G2" s="59" t="s">
        <v>446</v>
      </c>
      <c r="H2" s="59" t="s">
        <v>446</v>
      </c>
    </row>
    <row r="3" spans="1:9" ht="30" customHeight="1" x14ac:dyDescent="0.2">
      <c r="B3" s="62" t="s">
        <v>2</v>
      </c>
      <c r="C3" s="62" t="s">
        <v>2</v>
      </c>
      <c r="D3" s="10" t="s">
        <v>447</v>
      </c>
      <c r="E3" s="10" t="s">
        <v>448</v>
      </c>
      <c r="F3" s="10" t="s">
        <v>449</v>
      </c>
      <c r="G3" s="2" t="s">
        <v>417</v>
      </c>
      <c r="H3" s="2" t="s">
        <v>4</v>
      </c>
    </row>
    <row r="4" spans="1:9" x14ac:dyDescent="0.2">
      <c r="B4" s="61" t="s">
        <v>450</v>
      </c>
      <c r="C4" s="61" t="s">
        <v>450</v>
      </c>
      <c r="D4" s="11">
        <v>65</v>
      </c>
      <c r="E4" s="11">
        <v>17</v>
      </c>
      <c r="F4" s="11">
        <v>11</v>
      </c>
      <c r="G4" s="14">
        <v>2.58</v>
      </c>
      <c r="H4" s="4">
        <v>93</v>
      </c>
    </row>
    <row r="5" spans="1:9" x14ac:dyDescent="0.2">
      <c r="B5" s="61" t="s">
        <v>451</v>
      </c>
      <c r="C5" s="61" t="s">
        <v>451</v>
      </c>
      <c r="D5" s="11">
        <v>24</v>
      </c>
      <c r="E5" s="11">
        <v>62</v>
      </c>
      <c r="F5" s="11">
        <v>7</v>
      </c>
      <c r="G5" s="14">
        <v>2.1800000000000002</v>
      </c>
      <c r="H5" s="4">
        <v>93</v>
      </c>
    </row>
    <row r="6" spans="1:9" x14ac:dyDescent="0.2">
      <c r="B6" s="61" t="s">
        <v>452</v>
      </c>
      <c r="C6" s="61" t="s">
        <v>452</v>
      </c>
      <c r="D6" s="11">
        <v>4</v>
      </c>
      <c r="E6" s="11">
        <v>14</v>
      </c>
      <c r="F6" s="11">
        <v>75</v>
      </c>
      <c r="G6" s="14">
        <v>1.24</v>
      </c>
      <c r="H6" s="4">
        <v>93</v>
      </c>
    </row>
    <row r="7" spans="1:9" x14ac:dyDescent="0.2">
      <c r="B7" s="66" t="s">
        <v>20</v>
      </c>
      <c r="C7" s="66" t="s">
        <v>20</v>
      </c>
      <c r="D7" s="66" t="s">
        <v>20</v>
      </c>
      <c r="E7" s="66" t="s">
        <v>20</v>
      </c>
      <c r="F7" s="66" t="s">
        <v>20</v>
      </c>
      <c r="G7" s="66">
        <v>93</v>
      </c>
      <c r="H7" s="5">
        <v>93</v>
      </c>
    </row>
    <row r="8" spans="1:9" x14ac:dyDescent="0.2">
      <c r="B8" s="65" t="s">
        <v>21</v>
      </c>
      <c r="C8" s="65" t="s">
        <v>21</v>
      </c>
      <c r="D8" s="65" t="s">
        <v>21</v>
      </c>
      <c r="E8" s="65" t="s">
        <v>21</v>
      </c>
      <c r="F8" s="65" t="s">
        <v>21</v>
      </c>
      <c r="G8" s="65">
        <v>30</v>
      </c>
      <c r="H8" s="6">
        <v>30</v>
      </c>
    </row>
    <row r="9" spans="1:9" x14ac:dyDescent="0.2"/>
    <row r="10" spans="1:9" x14ac:dyDescent="0.2"/>
  </sheetData>
  <sheetProtection sheet="1" objects="1" scenarios="1"/>
  <mergeCells count="8">
    <mergeCell ref="A1:I1"/>
    <mergeCell ref="B6:C6"/>
    <mergeCell ref="B3:C3"/>
    <mergeCell ref="B8:G8"/>
    <mergeCell ref="B5:C5"/>
    <mergeCell ref="B2:H2"/>
    <mergeCell ref="B7:G7"/>
    <mergeCell ref="B4:C4"/>
  </mergeCells>
  <phoneticPr fontId="0" type="noConversion"/>
  <pageMargins left="0.23622047244094491" right="0.23622047244094491" top="0.74803149606299213" bottom="0.74803149606299213" header="0.31496062992125984" footer="0.31496062992125984"/>
  <pageSetup paperSize="9" scale="76" fitToHeight="0" orientation="portrait" r:id="rId1"/>
  <headerFooter>
    <oddFooter>&amp;LShaw, Martin, Haller and ter Haar&amp;C&amp;"Arial,Regular"&amp;K7F7F7FEquipment, measurement and dose survey&amp;R&amp;A</oddFooter>
  </headerFooter>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25"/>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9.7109375" customWidth="1"/>
    <col min="4" max="5" width="13.7109375" customWidth="1"/>
    <col min="6" max="6" width="9.140625" customWidth="1"/>
    <col min="7" max="10" width="9.140625" hidden="1" customWidth="1"/>
  </cols>
  <sheetData>
    <row r="1" spans="1:6" ht="35.1" customHeight="1" x14ac:dyDescent="0.2">
      <c r="A1" s="58" t="s">
        <v>616</v>
      </c>
      <c r="B1" s="58"/>
      <c r="C1" s="58"/>
      <c r="D1" s="58"/>
      <c r="E1" s="58"/>
      <c r="F1" s="58"/>
    </row>
    <row r="2" spans="1:6" ht="24.95" customHeight="1" x14ac:dyDescent="0.2">
      <c r="B2" s="59" t="s">
        <v>649</v>
      </c>
      <c r="C2" s="59" t="s">
        <v>453</v>
      </c>
      <c r="D2" s="59" t="s">
        <v>453</v>
      </c>
      <c r="E2" s="59" t="s">
        <v>453</v>
      </c>
    </row>
    <row r="3" spans="1:6" ht="30" customHeight="1" x14ac:dyDescent="0.2">
      <c r="B3" s="62" t="s">
        <v>2</v>
      </c>
      <c r="C3" s="62" t="s">
        <v>2</v>
      </c>
      <c r="D3" s="2" t="s">
        <v>3</v>
      </c>
      <c r="E3" s="2" t="s">
        <v>4</v>
      </c>
    </row>
    <row r="4" spans="1:6" x14ac:dyDescent="0.2">
      <c r="B4" s="61" t="s">
        <v>206</v>
      </c>
      <c r="C4" s="61" t="s">
        <v>206</v>
      </c>
      <c r="D4" s="3">
        <v>0.77599999999999991</v>
      </c>
      <c r="E4" s="4">
        <v>66</v>
      </c>
    </row>
    <row r="5" spans="1:6" x14ac:dyDescent="0.2">
      <c r="B5" s="61" t="s">
        <v>207</v>
      </c>
      <c r="C5" s="61" t="s">
        <v>207</v>
      </c>
      <c r="D5" s="3">
        <v>0.45899999999999996</v>
      </c>
      <c r="E5" s="4">
        <v>39</v>
      </c>
    </row>
    <row r="6" spans="1:6" x14ac:dyDescent="0.2">
      <c r="B6" s="61" t="s">
        <v>454</v>
      </c>
      <c r="C6" s="61" t="s">
        <v>454</v>
      </c>
      <c r="D6" s="3">
        <v>0.69400000000000006</v>
      </c>
      <c r="E6" s="4">
        <v>59</v>
      </c>
    </row>
    <row r="7" spans="1:6" x14ac:dyDescent="0.2">
      <c r="B7" s="61" t="s">
        <v>455</v>
      </c>
      <c r="C7" s="61" t="s">
        <v>455</v>
      </c>
      <c r="D7" s="3">
        <v>0.8</v>
      </c>
      <c r="E7" s="4">
        <v>68</v>
      </c>
    </row>
    <row r="8" spans="1:6" x14ac:dyDescent="0.2">
      <c r="B8" s="61" t="s">
        <v>209</v>
      </c>
      <c r="C8" s="61" t="s">
        <v>209</v>
      </c>
      <c r="D8" s="3">
        <v>0.8</v>
      </c>
      <c r="E8" s="4">
        <v>68</v>
      </c>
    </row>
    <row r="9" spans="1:6" x14ac:dyDescent="0.2">
      <c r="B9" s="61" t="s">
        <v>456</v>
      </c>
      <c r="C9" s="61" t="s">
        <v>456</v>
      </c>
      <c r="D9" s="3">
        <v>0.69400000000000006</v>
      </c>
      <c r="E9" s="4">
        <v>59</v>
      </c>
    </row>
    <row r="10" spans="1:6" x14ac:dyDescent="0.2">
      <c r="B10" s="61" t="s">
        <v>457</v>
      </c>
      <c r="C10" s="61" t="s">
        <v>457</v>
      </c>
      <c r="D10" s="3">
        <v>0.56499999999999995</v>
      </c>
      <c r="E10" s="4">
        <v>48</v>
      </c>
    </row>
    <row r="11" spans="1:6" x14ac:dyDescent="0.2">
      <c r="B11" s="61" t="s">
        <v>458</v>
      </c>
      <c r="C11" s="61" t="s">
        <v>458</v>
      </c>
      <c r="D11" s="3">
        <v>0.54100000000000004</v>
      </c>
      <c r="E11" s="4">
        <v>46</v>
      </c>
    </row>
    <row r="12" spans="1:6" x14ac:dyDescent="0.2">
      <c r="B12" s="61" t="s">
        <v>459</v>
      </c>
      <c r="C12" s="61" t="s">
        <v>459</v>
      </c>
      <c r="D12" s="3">
        <v>0.56499999999999995</v>
      </c>
      <c r="E12" s="4">
        <v>48</v>
      </c>
    </row>
    <row r="13" spans="1:6" x14ac:dyDescent="0.2">
      <c r="B13" s="61" t="s">
        <v>460</v>
      </c>
      <c r="C13" s="61" t="s">
        <v>460</v>
      </c>
      <c r="D13" s="3">
        <v>0.47100000000000003</v>
      </c>
      <c r="E13" s="4">
        <v>40</v>
      </c>
    </row>
    <row r="14" spans="1:6" x14ac:dyDescent="0.2">
      <c r="B14" s="61" t="s">
        <v>461</v>
      </c>
      <c r="C14" s="61" t="s">
        <v>461</v>
      </c>
      <c r="D14" s="3">
        <v>0.4</v>
      </c>
      <c r="E14" s="4">
        <v>34</v>
      </c>
    </row>
    <row r="15" spans="1:6" x14ac:dyDescent="0.2">
      <c r="B15" s="61" t="s">
        <v>462</v>
      </c>
      <c r="C15" s="61" t="s">
        <v>462</v>
      </c>
      <c r="D15" s="3">
        <v>0.48200000000000004</v>
      </c>
      <c r="E15" s="4">
        <v>41</v>
      </c>
    </row>
    <row r="16" spans="1:6" x14ac:dyDescent="0.2">
      <c r="B16" s="61" t="s">
        <v>100</v>
      </c>
      <c r="C16" s="61" t="s">
        <v>100</v>
      </c>
      <c r="D16" s="3">
        <v>3.5000000000000003E-2</v>
      </c>
      <c r="E16" s="4">
        <v>3</v>
      </c>
    </row>
    <row r="17" spans="2:5" x14ac:dyDescent="0.2">
      <c r="B17" s="66" t="s">
        <v>20</v>
      </c>
      <c r="C17" s="66" t="s">
        <v>20</v>
      </c>
      <c r="D17" s="66">
        <v>85</v>
      </c>
      <c r="E17" s="5">
        <v>85</v>
      </c>
    </row>
    <row r="18" spans="2:5" x14ac:dyDescent="0.2">
      <c r="B18" s="65" t="s">
        <v>21</v>
      </c>
      <c r="C18" s="65" t="s">
        <v>21</v>
      </c>
      <c r="D18" s="65">
        <v>38</v>
      </c>
      <c r="E18" s="6">
        <v>38</v>
      </c>
    </row>
    <row r="19" spans="2:5" x14ac:dyDescent="0.2"/>
    <row r="20" spans="2:5" ht="38.25" customHeight="1" x14ac:dyDescent="0.2">
      <c r="B20" s="7" t="s">
        <v>22</v>
      </c>
      <c r="C20" s="7" t="s">
        <v>23</v>
      </c>
      <c r="D20" s="64" t="s">
        <v>100</v>
      </c>
      <c r="E20" s="64"/>
    </row>
    <row r="21" spans="2:5" ht="39.75" customHeight="1" x14ac:dyDescent="0.2">
      <c r="B21" s="46">
        <v>1</v>
      </c>
      <c r="C21" s="47">
        <v>41712.03402777778</v>
      </c>
      <c r="D21" s="72" t="s">
        <v>463</v>
      </c>
      <c r="E21" s="72"/>
    </row>
    <row r="22" spans="2:5" x14ac:dyDescent="0.2">
      <c r="B22" s="46">
        <v>2</v>
      </c>
      <c r="C22" s="47">
        <v>41704.522222222222</v>
      </c>
      <c r="D22" s="50" t="s">
        <v>164</v>
      </c>
      <c r="E22" s="50"/>
    </row>
    <row r="23" spans="2:5" ht="25.5" customHeight="1" x14ac:dyDescent="0.2">
      <c r="B23" s="46">
        <v>3</v>
      </c>
      <c r="C23" s="47">
        <v>41704.433333333334</v>
      </c>
      <c r="D23" s="72" t="s">
        <v>464</v>
      </c>
      <c r="E23" s="72"/>
    </row>
    <row r="24" spans="2:5" x14ac:dyDescent="0.2"/>
    <row r="25" spans="2:5" x14ac:dyDescent="0.2"/>
  </sheetData>
  <sheetProtection sheet="1" objects="1" scenarios="1"/>
  <mergeCells count="21">
    <mergeCell ref="D21:E21"/>
    <mergeCell ref="D23:E23"/>
    <mergeCell ref="D20:E20"/>
    <mergeCell ref="A1:F1"/>
    <mergeCell ref="B14:C14"/>
    <mergeCell ref="B6:C6"/>
    <mergeCell ref="B11:C11"/>
    <mergeCell ref="B3:C3"/>
    <mergeCell ref="B2:E2"/>
    <mergeCell ref="B4:C4"/>
    <mergeCell ref="B16:C16"/>
    <mergeCell ref="B8:C8"/>
    <mergeCell ref="B13:C13"/>
    <mergeCell ref="B5:C5"/>
    <mergeCell ref="B18:D18"/>
    <mergeCell ref="B10:C10"/>
    <mergeCell ref="B15:C15"/>
    <mergeCell ref="B7:C7"/>
    <mergeCell ref="B12:C12"/>
    <mergeCell ref="B17:D17"/>
    <mergeCell ref="B9:C9"/>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23"/>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9" width="13.7109375" customWidth="1"/>
    <col min="10" max="10" width="9.140625" customWidth="1"/>
    <col min="11" max="11" width="9.140625" hidden="1" customWidth="1"/>
    <col min="12" max="16384" width="9.140625" hidden="1"/>
  </cols>
  <sheetData>
    <row r="1" spans="1:10" ht="35.1" customHeight="1" x14ac:dyDescent="0.2">
      <c r="A1" s="58" t="s">
        <v>616</v>
      </c>
      <c r="B1" s="58"/>
      <c r="C1" s="58"/>
      <c r="D1" s="58"/>
      <c r="E1" s="58"/>
      <c r="F1" s="58"/>
      <c r="G1" s="58"/>
      <c r="H1" s="58"/>
      <c r="I1" s="58"/>
      <c r="J1" s="58"/>
    </row>
    <row r="2" spans="1:10" ht="44.25" customHeight="1" x14ac:dyDescent="0.2">
      <c r="B2" s="59" t="s">
        <v>650</v>
      </c>
      <c r="C2" s="59" t="s">
        <v>465</v>
      </c>
      <c r="D2" s="59" t="s">
        <v>465</v>
      </c>
      <c r="E2" s="59" t="s">
        <v>465</v>
      </c>
      <c r="F2" s="59" t="s">
        <v>465</v>
      </c>
      <c r="G2" s="59" t="s">
        <v>465</v>
      </c>
      <c r="H2" s="59" t="s">
        <v>465</v>
      </c>
      <c r="I2" s="79"/>
    </row>
    <row r="3" spans="1:10" x14ac:dyDescent="0.2">
      <c r="B3" s="67" t="s">
        <v>466</v>
      </c>
      <c r="C3" s="67" t="s">
        <v>466</v>
      </c>
      <c r="D3" s="67" t="s">
        <v>466</v>
      </c>
      <c r="E3" s="67" t="s">
        <v>466</v>
      </c>
      <c r="F3" s="67" t="s">
        <v>466</v>
      </c>
      <c r="G3" s="67" t="s">
        <v>466</v>
      </c>
      <c r="H3" s="67" t="s">
        <v>466</v>
      </c>
    </row>
    <row r="4" spans="1:10" ht="44.25" customHeight="1" x14ac:dyDescent="0.2">
      <c r="B4" s="62" t="s">
        <v>2</v>
      </c>
      <c r="C4" s="62" t="s">
        <v>2</v>
      </c>
      <c r="D4" s="10" t="s">
        <v>467</v>
      </c>
      <c r="E4" s="10" t="s">
        <v>468</v>
      </c>
      <c r="F4" s="10" t="s">
        <v>469</v>
      </c>
      <c r="G4" s="10" t="s">
        <v>470</v>
      </c>
      <c r="H4" s="2" t="s">
        <v>4</v>
      </c>
    </row>
    <row r="5" spans="1:10" x14ac:dyDescent="0.2">
      <c r="B5" s="61" t="s">
        <v>471</v>
      </c>
      <c r="C5" s="61" t="s">
        <v>471</v>
      </c>
      <c r="D5" s="11">
        <v>16</v>
      </c>
      <c r="E5" s="11">
        <v>47</v>
      </c>
      <c r="F5" s="11">
        <v>6</v>
      </c>
      <c r="G5" s="11">
        <v>16</v>
      </c>
      <c r="H5" s="4">
        <v>85</v>
      </c>
    </row>
    <row r="6" spans="1:10" x14ac:dyDescent="0.2"/>
    <row r="7" spans="1:10" x14ac:dyDescent="0.2">
      <c r="B7" s="67" t="s">
        <v>472</v>
      </c>
      <c r="C7" s="67" t="s">
        <v>472</v>
      </c>
      <c r="D7" s="67" t="s">
        <v>472</v>
      </c>
      <c r="E7" s="67" t="s">
        <v>472</v>
      </c>
      <c r="F7" s="67" t="s">
        <v>472</v>
      </c>
      <c r="G7" s="67" t="s">
        <v>472</v>
      </c>
      <c r="H7" s="67" t="s">
        <v>472</v>
      </c>
      <c r="I7" s="67" t="s">
        <v>472</v>
      </c>
    </row>
    <row r="8" spans="1:10" ht="30" customHeight="1" x14ac:dyDescent="0.2">
      <c r="B8" s="62" t="s">
        <v>2</v>
      </c>
      <c r="C8" s="62" t="s">
        <v>2</v>
      </c>
      <c r="D8" s="10" t="s">
        <v>473</v>
      </c>
      <c r="E8" s="10" t="s">
        <v>474</v>
      </c>
      <c r="F8" s="10" t="s">
        <v>475</v>
      </c>
      <c r="G8" s="10" t="s">
        <v>476</v>
      </c>
      <c r="H8" s="10" t="s">
        <v>384</v>
      </c>
      <c r="I8" s="2" t="s">
        <v>4</v>
      </c>
    </row>
    <row r="9" spans="1:10" x14ac:dyDescent="0.2">
      <c r="B9" s="61" t="s">
        <v>471</v>
      </c>
      <c r="C9" s="61" t="s">
        <v>471</v>
      </c>
      <c r="D9" s="11">
        <v>9</v>
      </c>
      <c r="E9" s="11">
        <v>22</v>
      </c>
      <c r="F9" s="11">
        <v>33</v>
      </c>
      <c r="G9" s="11">
        <v>11</v>
      </c>
      <c r="H9" s="11">
        <v>10</v>
      </c>
      <c r="I9" s="4">
        <v>85</v>
      </c>
    </row>
    <row r="10" spans="1:10" x14ac:dyDescent="0.2"/>
    <row r="11" spans="1:10" x14ac:dyDescent="0.2">
      <c r="B11" s="67" t="s">
        <v>477</v>
      </c>
      <c r="C11" s="67" t="s">
        <v>477</v>
      </c>
      <c r="D11" s="67" t="s">
        <v>477</v>
      </c>
      <c r="E11" s="67" t="s">
        <v>477</v>
      </c>
      <c r="F11" s="67" t="s">
        <v>477</v>
      </c>
      <c r="G11" s="67" t="s">
        <v>477</v>
      </c>
      <c r="H11" s="67" t="s">
        <v>477</v>
      </c>
    </row>
    <row r="12" spans="1:10" ht="30" customHeight="1" x14ac:dyDescent="0.2">
      <c r="B12" s="62" t="s">
        <v>2</v>
      </c>
      <c r="C12" s="62" t="s">
        <v>2</v>
      </c>
      <c r="D12" s="10" t="s">
        <v>478</v>
      </c>
      <c r="E12" s="10" t="s">
        <v>479</v>
      </c>
      <c r="F12" s="10" t="s">
        <v>480</v>
      </c>
      <c r="G12" s="10" t="s">
        <v>384</v>
      </c>
      <c r="H12" s="2" t="s">
        <v>4</v>
      </c>
    </row>
    <row r="13" spans="1:10" x14ac:dyDescent="0.2">
      <c r="B13" s="61" t="s">
        <v>471</v>
      </c>
      <c r="C13" s="61" t="s">
        <v>471</v>
      </c>
      <c r="D13" s="11">
        <v>15</v>
      </c>
      <c r="E13" s="11">
        <v>44</v>
      </c>
      <c r="F13" s="11">
        <v>2</v>
      </c>
      <c r="G13" s="11">
        <v>24</v>
      </c>
      <c r="H13" s="4">
        <v>85</v>
      </c>
    </row>
    <row r="14" spans="1:10" x14ac:dyDescent="0.2"/>
    <row r="15" spans="1:10" x14ac:dyDescent="0.2">
      <c r="B15" s="67" t="s">
        <v>481</v>
      </c>
      <c r="C15" s="67" t="s">
        <v>481</v>
      </c>
      <c r="D15" s="67" t="s">
        <v>481</v>
      </c>
      <c r="E15" s="67" t="s">
        <v>481</v>
      </c>
      <c r="F15" s="67" t="s">
        <v>481</v>
      </c>
      <c r="G15" s="67" t="s">
        <v>481</v>
      </c>
      <c r="H15" s="67" t="s">
        <v>481</v>
      </c>
    </row>
    <row r="16" spans="1:10" ht="30" customHeight="1" x14ac:dyDescent="0.2">
      <c r="B16" s="62" t="s">
        <v>2</v>
      </c>
      <c r="C16" s="62" t="s">
        <v>2</v>
      </c>
      <c r="D16" s="10" t="s">
        <v>482</v>
      </c>
      <c r="E16" s="10" t="s">
        <v>483</v>
      </c>
      <c r="F16" s="10" t="s">
        <v>484</v>
      </c>
      <c r="G16" s="10" t="s">
        <v>384</v>
      </c>
      <c r="H16" s="2" t="s">
        <v>4</v>
      </c>
    </row>
    <row r="17" spans="2:9" x14ac:dyDescent="0.2">
      <c r="B17" s="61" t="s">
        <v>471</v>
      </c>
      <c r="C17" s="61" t="s">
        <v>471</v>
      </c>
      <c r="D17" s="11">
        <v>22</v>
      </c>
      <c r="E17" s="11">
        <v>35</v>
      </c>
      <c r="F17" s="11">
        <v>5</v>
      </c>
      <c r="G17" s="11">
        <v>23</v>
      </c>
      <c r="H17" s="4">
        <v>85</v>
      </c>
    </row>
    <row r="18" spans="2:9" x14ac:dyDescent="0.2"/>
    <row r="19" spans="2:9" ht="30" customHeight="1" x14ac:dyDescent="0.2">
      <c r="B19" s="68"/>
      <c r="C19" s="68"/>
      <c r="D19" s="68"/>
      <c r="E19" s="68"/>
      <c r="F19" s="68"/>
      <c r="G19" s="68"/>
      <c r="H19" s="69" t="s">
        <v>92</v>
      </c>
      <c r="I19" s="2" t="s">
        <v>92</v>
      </c>
    </row>
    <row r="20" spans="2:9" x14ac:dyDescent="0.2">
      <c r="B20" s="66" t="s">
        <v>20</v>
      </c>
      <c r="C20" s="66" t="s">
        <v>20</v>
      </c>
      <c r="D20" s="66" t="s">
        <v>20</v>
      </c>
      <c r="E20" s="66" t="s">
        <v>20</v>
      </c>
      <c r="F20" s="66" t="s">
        <v>20</v>
      </c>
      <c r="G20" s="66" t="s">
        <v>20</v>
      </c>
      <c r="H20" s="66">
        <v>85</v>
      </c>
      <c r="I20" s="5">
        <v>85</v>
      </c>
    </row>
    <row r="21" spans="2:9" x14ac:dyDescent="0.2">
      <c r="B21" s="65" t="s">
        <v>21</v>
      </c>
      <c r="C21" s="65" t="s">
        <v>21</v>
      </c>
      <c r="D21" s="65" t="s">
        <v>21</v>
      </c>
      <c r="E21" s="65" t="s">
        <v>21</v>
      </c>
      <c r="F21" s="65" t="s">
        <v>21</v>
      </c>
      <c r="G21" s="65" t="s">
        <v>21</v>
      </c>
      <c r="H21" s="65">
        <v>38</v>
      </c>
      <c r="I21" s="6">
        <v>38</v>
      </c>
    </row>
    <row r="22" spans="2:9" x14ac:dyDescent="0.2"/>
    <row r="23" spans="2:9" x14ac:dyDescent="0.2"/>
  </sheetData>
  <sheetProtection sheet="1" objects="1" scenarios="1"/>
  <mergeCells count="17">
    <mergeCell ref="B5:C5"/>
    <mergeCell ref="A1:J1"/>
    <mergeCell ref="B17:C17"/>
    <mergeCell ref="B9:C9"/>
    <mergeCell ref="B21:H21"/>
    <mergeCell ref="B13:C13"/>
    <mergeCell ref="B20:H20"/>
    <mergeCell ref="B2:I2"/>
    <mergeCell ref="B15:H15"/>
    <mergeCell ref="B7:I7"/>
    <mergeCell ref="B12:C12"/>
    <mergeCell ref="B4:C4"/>
    <mergeCell ref="B19:H19"/>
    <mergeCell ref="B11:H11"/>
    <mergeCell ref="B3:H3"/>
    <mergeCell ref="B16:C16"/>
    <mergeCell ref="B8:C8"/>
  </mergeCells>
  <phoneticPr fontId="0" type="noConversion"/>
  <pageMargins left="0.23622047244094491" right="0.23622047244094491" top="0.74803149606299213" bottom="0.74803149606299213" header="0.31496062992125984" footer="0.31496062992125984"/>
  <pageSetup paperSize="9" scale="67" fitToHeight="0" orientation="portrait" r:id="rId1"/>
  <headerFooter>
    <oddFooter>&amp;LShaw, Martin, Haller and ter Haar&amp;C&amp;"Arial,Regular"&amp;K7F7F7FEquipment, measurement and dose survey&amp;R&amp;A</oddFooter>
  </headerFooter>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23"/>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9" width="13.7109375" customWidth="1"/>
    <col min="10" max="10" width="9.140625" customWidth="1"/>
    <col min="11" max="16384" width="9.140625" hidden="1"/>
  </cols>
  <sheetData>
    <row r="1" spans="1:10" ht="35.1" customHeight="1" x14ac:dyDescent="0.2">
      <c r="A1" s="58" t="s">
        <v>616</v>
      </c>
      <c r="B1" s="58"/>
      <c r="C1" s="58"/>
      <c r="D1" s="58"/>
      <c r="E1" s="58"/>
      <c r="F1" s="58"/>
      <c r="G1" s="58"/>
      <c r="H1" s="58"/>
      <c r="I1" s="58"/>
      <c r="J1" s="58"/>
    </row>
    <row r="2" spans="1:10" ht="49.5" customHeight="1" x14ac:dyDescent="0.2">
      <c r="B2" s="59" t="s">
        <v>651</v>
      </c>
      <c r="C2" s="59" t="s">
        <v>485</v>
      </c>
      <c r="D2" s="59" t="s">
        <v>485</v>
      </c>
      <c r="E2" s="59" t="s">
        <v>485</v>
      </c>
      <c r="F2" s="59" t="s">
        <v>485</v>
      </c>
      <c r="G2" s="59" t="s">
        <v>485</v>
      </c>
      <c r="H2" s="59" t="s">
        <v>485</v>
      </c>
      <c r="I2" s="79"/>
    </row>
    <row r="3" spans="1:10" x14ac:dyDescent="0.2">
      <c r="B3" s="67" t="s">
        <v>466</v>
      </c>
      <c r="C3" s="67" t="s">
        <v>466</v>
      </c>
      <c r="D3" s="67" t="s">
        <v>466</v>
      </c>
      <c r="E3" s="67" t="s">
        <v>466</v>
      </c>
      <c r="F3" s="67" t="s">
        <v>466</v>
      </c>
      <c r="G3" s="67" t="s">
        <v>466</v>
      </c>
      <c r="H3" s="67" t="s">
        <v>466</v>
      </c>
    </row>
    <row r="4" spans="1:10" ht="41.25" customHeight="1" x14ac:dyDescent="0.2">
      <c r="B4" s="62" t="s">
        <v>2</v>
      </c>
      <c r="C4" s="62" t="s">
        <v>2</v>
      </c>
      <c r="D4" s="10" t="s">
        <v>467</v>
      </c>
      <c r="E4" s="10" t="s">
        <v>468</v>
      </c>
      <c r="F4" s="10" t="s">
        <v>469</v>
      </c>
      <c r="G4" s="10" t="s">
        <v>470</v>
      </c>
      <c r="H4" s="2" t="s">
        <v>4</v>
      </c>
    </row>
    <row r="5" spans="1:10" x14ac:dyDescent="0.2">
      <c r="B5" s="61" t="s">
        <v>486</v>
      </c>
      <c r="C5" s="61" t="s">
        <v>486</v>
      </c>
      <c r="D5" s="11">
        <v>17</v>
      </c>
      <c r="E5" s="11">
        <v>48</v>
      </c>
      <c r="F5" s="11">
        <v>5</v>
      </c>
      <c r="G5" s="11">
        <v>15</v>
      </c>
      <c r="H5" s="4">
        <v>85</v>
      </c>
    </row>
    <row r="6" spans="1:10" x14ac:dyDescent="0.2"/>
    <row r="7" spans="1:10" x14ac:dyDescent="0.2">
      <c r="B7" s="67" t="s">
        <v>472</v>
      </c>
      <c r="C7" s="67" t="s">
        <v>472</v>
      </c>
      <c r="D7" s="67" t="s">
        <v>472</v>
      </c>
      <c r="E7" s="67" t="s">
        <v>472</v>
      </c>
      <c r="F7" s="67" t="s">
        <v>472</v>
      </c>
      <c r="G7" s="67" t="s">
        <v>472</v>
      </c>
      <c r="H7" s="67" t="s">
        <v>472</v>
      </c>
      <c r="I7" s="67" t="s">
        <v>472</v>
      </c>
    </row>
    <row r="8" spans="1:10" ht="30" customHeight="1" x14ac:dyDescent="0.2">
      <c r="B8" s="62" t="s">
        <v>2</v>
      </c>
      <c r="C8" s="62" t="s">
        <v>2</v>
      </c>
      <c r="D8" s="10" t="s">
        <v>473</v>
      </c>
      <c r="E8" s="10" t="s">
        <v>474</v>
      </c>
      <c r="F8" s="10" t="s">
        <v>475</v>
      </c>
      <c r="G8" s="10" t="s">
        <v>476</v>
      </c>
      <c r="H8" s="10" t="s">
        <v>384</v>
      </c>
      <c r="I8" s="2" t="s">
        <v>4</v>
      </c>
    </row>
    <row r="9" spans="1:10" x14ac:dyDescent="0.2">
      <c r="B9" s="61" t="s">
        <v>486</v>
      </c>
      <c r="C9" s="61" t="s">
        <v>486</v>
      </c>
      <c r="D9" s="11">
        <v>10</v>
      </c>
      <c r="E9" s="11">
        <v>20</v>
      </c>
      <c r="F9" s="11">
        <v>27</v>
      </c>
      <c r="G9" s="11">
        <v>14</v>
      </c>
      <c r="H9" s="11">
        <v>14</v>
      </c>
      <c r="I9" s="4">
        <v>85</v>
      </c>
    </row>
    <row r="10" spans="1:10" x14ac:dyDescent="0.2"/>
    <row r="11" spans="1:10" x14ac:dyDescent="0.2">
      <c r="B11" s="67" t="s">
        <v>477</v>
      </c>
      <c r="C11" s="67" t="s">
        <v>477</v>
      </c>
      <c r="D11" s="67" t="s">
        <v>477</v>
      </c>
      <c r="E11" s="67" t="s">
        <v>477</v>
      </c>
      <c r="F11" s="67" t="s">
        <v>477</v>
      </c>
      <c r="G11" s="67" t="s">
        <v>477</v>
      </c>
      <c r="H11" s="67" t="s">
        <v>477</v>
      </c>
    </row>
    <row r="12" spans="1:10" ht="30" customHeight="1" x14ac:dyDescent="0.2">
      <c r="B12" s="62" t="s">
        <v>2</v>
      </c>
      <c r="C12" s="62" t="s">
        <v>2</v>
      </c>
      <c r="D12" s="10" t="s">
        <v>478</v>
      </c>
      <c r="E12" s="10" t="s">
        <v>479</v>
      </c>
      <c r="F12" s="10" t="s">
        <v>480</v>
      </c>
      <c r="G12" s="10" t="s">
        <v>384</v>
      </c>
      <c r="H12" s="2" t="s">
        <v>4</v>
      </c>
    </row>
    <row r="13" spans="1:10" x14ac:dyDescent="0.2">
      <c r="B13" s="61" t="s">
        <v>486</v>
      </c>
      <c r="C13" s="61" t="s">
        <v>486</v>
      </c>
      <c r="D13" s="11">
        <v>12</v>
      </c>
      <c r="E13" s="11">
        <v>49</v>
      </c>
      <c r="F13" s="11">
        <v>4</v>
      </c>
      <c r="G13" s="11">
        <v>20</v>
      </c>
      <c r="H13" s="4">
        <v>85</v>
      </c>
    </row>
    <row r="14" spans="1:10" x14ac:dyDescent="0.2"/>
    <row r="15" spans="1:10" x14ac:dyDescent="0.2">
      <c r="B15" s="67" t="s">
        <v>481</v>
      </c>
      <c r="C15" s="67" t="s">
        <v>481</v>
      </c>
      <c r="D15" s="67" t="s">
        <v>481</v>
      </c>
      <c r="E15" s="67" t="s">
        <v>481</v>
      </c>
      <c r="F15" s="67" t="s">
        <v>481</v>
      </c>
      <c r="G15" s="67" t="s">
        <v>481</v>
      </c>
      <c r="H15" s="67" t="s">
        <v>481</v>
      </c>
    </row>
    <row r="16" spans="1:10" ht="30" customHeight="1" x14ac:dyDescent="0.2">
      <c r="B16" s="62" t="s">
        <v>2</v>
      </c>
      <c r="C16" s="62" t="s">
        <v>2</v>
      </c>
      <c r="D16" s="10" t="s">
        <v>482</v>
      </c>
      <c r="E16" s="10" t="s">
        <v>483</v>
      </c>
      <c r="F16" s="10" t="s">
        <v>484</v>
      </c>
      <c r="G16" s="10" t="s">
        <v>384</v>
      </c>
      <c r="H16" s="2" t="s">
        <v>4</v>
      </c>
    </row>
    <row r="17" spans="2:9" x14ac:dyDescent="0.2">
      <c r="B17" s="61" t="s">
        <v>486</v>
      </c>
      <c r="C17" s="61" t="s">
        <v>486</v>
      </c>
      <c r="D17" s="11">
        <v>20</v>
      </c>
      <c r="E17" s="11">
        <v>37</v>
      </c>
      <c r="F17" s="11">
        <v>5</v>
      </c>
      <c r="G17" s="11">
        <v>23</v>
      </c>
      <c r="H17" s="4">
        <v>85</v>
      </c>
    </row>
    <row r="18" spans="2:9" x14ac:dyDescent="0.2"/>
    <row r="19" spans="2:9" ht="30" customHeight="1" x14ac:dyDescent="0.2">
      <c r="B19" s="68"/>
      <c r="C19" s="68"/>
      <c r="D19" s="68"/>
      <c r="E19" s="68"/>
      <c r="F19" s="68"/>
      <c r="G19" s="68"/>
      <c r="H19" s="69" t="s">
        <v>92</v>
      </c>
      <c r="I19" s="2" t="s">
        <v>92</v>
      </c>
    </row>
    <row r="20" spans="2:9" x14ac:dyDescent="0.2">
      <c r="B20" s="66" t="s">
        <v>20</v>
      </c>
      <c r="C20" s="66" t="s">
        <v>20</v>
      </c>
      <c r="D20" s="66" t="s">
        <v>20</v>
      </c>
      <c r="E20" s="66" t="s">
        <v>20</v>
      </c>
      <c r="F20" s="66" t="s">
        <v>20</v>
      </c>
      <c r="G20" s="66" t="s">
        <v>20</v>
      </c>
      <c r="H20" s="66">
        <v>85</v>
      </c>
      <c r="I20" s="5">
        <v>85</v>
      </c>
    </row>
    <row r="21" spans="2:9" x14ac:dyDescent="0.2">
      <c r="B21" s="65" t="s">
        <v>21</v>
      </c>
      <c r="C21" s="65" t="s">
        <v>21</v>
      </c>
      <c r="D21" s="65" t="s">
        <v>21</v>
      </c>
      <c r="E21" s="65" t="s">
        <v>21</v>
      </c>
      <c r="F21" s="65" t="s">
        <v>21</v>
      </c>
      <c r="G21" s="65" t="s">
        <v>21</v>
      </c>
      <c r="H21" s="65">
        <v>38</v>
      </c>
      <c r="I21" s="6">
        <v>38</v>
      </c>
    </row>
    <row r="22" spans="2:9" x14ac:dyDescent="0.2"/>
    <row r="23" spans="2:9" x14ac:dyDescent="0.2"/>
  </sheetData>
  <sheetProtection sheet="1" objects="1" scenarios="1"/>
  <mergeCells count="17">
    <mergeCell ref="B5:C5"/>
    <mergeCell ref="A1:J1"/>
    <mergeCell ref="B17:C17"/>
    <mergeCell ref="B9:C9"/>
    <mergeCell ref="B21:H21"/>
    <mergeCell ref="B13:C13"/>
    <mergeCell ref="B20:H20"/>
    <mergeCell ref="B2:I2"/>
    <mergeCell ref="B15:H15"/>
    <mergeCell ref="B7:I7"/>
    <mergeCell ref="B12:C12"/>
    <mergeCell ref="B4:C4"/>
    <mergeCell ref="B19:H19"/>
    <mergeCell ref="B11:H11"/>
    <mergeCell ref="B3:H3"/>
    <mergeCell ref="B16:C16"/>
    <mergeCell ref="B8:C8"/>
  </mergeCells>
  <phoneticPr fontId="0" type="noConversion"/>
  <pageMargins left="0.23622047244094491" right="0.23622047244094491" top="0.74803149606299213" bottom="0.74803149606299213" header="0.31496062992125984" footer="0.31496062992125984"/>
  <pageSetup paperSize="9" scale="67" fitToHeight="0" orientation="portrait" r:id="rId1"/>
  <headerFooter>
    <oddFooter>&amp;LShaw, Martin, Haller and ter Haar&amp;C&amp;"Arial,Regular"&amp;K7F7F7FEquipment, measurement and dose survey&amp;R&amp;A</oddFooter>
  </headerFooter>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23"/>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9" width="13.7109375" customWidth="1"/>
    <col min="10" max="10" width="9.140625" customWidth="1"/>
    <col min="11" max="11" width="9.140625" hidden="1" customWidth="1"/>
    <col min="12" max="16384" width="9.140625" hidden="1"/>
  </cols>
  <sheetData>
    <row r="1" spans="1:10" ht="35.1" customHeight="1" x14ac:dyDescent="0.2">
      <c r="A1" s="58" t="s">
        <v>616</v>
      </c>
      <c r="B1" s="58"/>
      <c r="C1" s="58"/>
      <c r="D1" s="58"/>
      <c r="E1" s="58"/>
      <c r="F1" s="58"/>
      <c r="G1" s="58"/>
      <c r="H1" s="58"/>
      <c r="I1" s="58"/>
      <c r="J1" s="58"/>
    </row>
    <row r="2" spans="1:10" ht="39.75" customHeight="1" x14ac:dyDescent="0.2">
      <c r="B2" s="59" t="s">
        <v>652</v>
      </c>
      <c r="C2" s="59" t="s">
        <v>487</v>
      </c>
      <c r="D2" s="59" t="s">
        <v>487</v>
      </c>
      <c r="E2" s="59" t="s">
        <v>487</v>
      </c>
      <c r="F2" s="59" t="s">
        <v>487</v>
      </c>
      <c r="G2" s="59" t="s">
        <v>487</v>
      </c>
      <c r="H2" s="59" t="s">
        <v>487</v>
      </c>
      <c r="I2" s="79"/>
    </row>
    <row r="3" spans="1:10" x14ac:dyDescent="0.2">
      <c r="B3" s="67" t="s">
        <v>466</v>
      </c>
      <c r="C3" s="67" t="s">
        <v>466</v>
      </c>
      <c r="D3" s="67" t="s">
        <v>466</v>
      </c>
      <c r="E3" s="67" t="s">
        <v>466</v>
      </c>
      <c r="F3" s="67" t="s">
        <v>466</v>
      </c>
      <c r="G3" s="67" t="s">
        <v>466</v>
      </c>
      <c r="H3" s="67" t="s">
        <v>466</v>
      </c>
    </row>
    <row r="4" spans="1:10" ht="30" customHeight="1" x14ac:dyDescent="0.2">
      <c r="B4" s="62" t="s">
        <v>2</v>
      </c>
      <c r="C4" s="62" t="s">
        <v>2</v>
      </c>
      <c r="D4" s="10" t="s">
        <v>467</v>
      </c>
      <c r="E4" s="10" t="s">
        <v>468</v>
      </c>
      <c r="F4" s="10" t="s">
        <v>469</v>
      </c>
      <c r="G4" s="10" t="s">
        <v>470</v>
      </c>
      <c r="H4" s="2" t="s">
        <v>4</v>
      </c>
    </row>
    <row r="5" spans="1:10" x14ac:dyDescent="0.2">
      <c r="B5" s="61" t="s">
        <v>488</v>
      </c>
      <c r="C5" s="61" t="s">
        <v>488</v>
      </c>
      <c r="D5" s="11">
        <v>15</v>
      </c>
      <c r="E5" s="11">
        <v>37</v>
      </c>
      <c r="F5" s="11">
        <v>18</v>
      </c>
      <c r="G5" s="11">
        <v>15</v>
      </c>
      <c r="H5" s="4">
        <v>85</v>
      </c>
    </row>
    <row r="6" spans="1:10" x14ac:dyDescent="0.2"/>
    <row r="7" spans="1:10" x14ac:dyDescent="0.2">
      <c r="B7" s="67" t="s">
        <v>472</v>
      </c>
      <c r="C7" s="67" t="s">
        <v>472</v>
      </c>
      <c r="D7" s="67" t="s">
        <v>472</v>
      </c>
      <c r="E7" s="67" t="s">
        <v>472</v>
      </c>
      <c r="F7" s="67" t="s">
        <v>472</v>
      </c>
      <c r="G7" s="67" t="s">
        <v>472</v>
      </c>
      <c r="H7" s="67" t="s">
        <v>472</v>
      </c>
      <c r="I7" s="67" t="s">
        <v>472</v>
      </c>
    </row>
    <row r="8" spans="1:10" ht="30" customHeight="1" x14ac:dyDescent="0.2">
      <c r="B8" s="62" t="s">
        <v>2</v>
      </c>
      <c r="C8" s="62" t="s">
        <v>2</v>
      </c>
      <c r="D8" s="10" t="s">
        <v>473</v>
      </c>
      <c r="E8" s="10" t="s">
        <v>474</v>
      </c>
      <c r="F8" s="10" t="s">
        <v>475</v>
      </c>
      <c r="G8" s="10" t="s">
        <v>476</v>
      </c>
      <c r="H8" s="10" t="s">
        <v>384</v>
      </c>
      <c r="I8" s="2" t="s">
        <v>4</v>
      </c>
    </row>
    <row r="9" spans="1:10" x14ac:dyDescent="0.2">
      <c r="B9" s="61" t="s">
        <v>488</v>
      </c>
      <c r="C9" s="61" t="s">
        <v>488</v>
      </c>
      <c r="D9" s="11">
        <v>18</v>
      </c>
      <c r="E9" s="11">
        <v>15</v>
      </c>
      <c r="F9" s="11">
        <v>25</v>
      </c>
      <c r="G9" s="11">
        <v>18</v>
      </c>
      <c r="H9" s="11">
        <v>9</v>
      </c>
      <c r="I9" s="4">
        <v>85</v>
      </c>
    </row>
    <row r="10" spans="1:10" x14ac:dyDescent="0.2"/>
    <row r="11" spans="1:10" x14ac:dyDescent="0.2">
      <c r="B11" s="67" t="s">
        <v>477</v>
      </c>
      <c r="C11" s="67" t="s">
        <v>477</v>
      </c>
      <c r="D11" s="67" t="s">
        <v>477</v>
      </c>
      <c r="E11" s="67" t="s">
        <v>477</v>
      </c>
      <c r="F11" s="67" t="s">
        <v>477</v>
      </c>
      <c r="G11" s="67" t="s">
        <v>477</v>
      </c>
      <c r="H11" s="67" t="s">
        <v>477</v>
      </c>
    </row>
    <row r="12" spans="1:10" ht="30" customHeight="1" x14ac:dyDescent="0.2">
      <c r="B12" s="62" t="s">
        <v>2</v>
      </c>
      <c r="C12" s="62" t="s">
        <v>2</v>
      </c>
      <c r="D12" s="10" t="s">
        <v>478</v>
      </c>
      <c r="E12" s="10" t="s">
        <v>479</v>
      </c>
      <c r="F12" s="10" t="s">
        <v>480</v>
      </c>
      <c r="G12" s="10" t="s">
        <v>384</v>
      </c>
      <c r="H12" s="2" t="s">
        <v>4</v>
      </c>
    </row>
    <row r="13" spans="1:10" x14ac:dyDescent="0.2">
      <c r="B13" s="61" t="s">
        <v>488</v>
      </c>
      <c r="C13" s="61" t="s">
        <v>488</v>
      </c>
      <c r="D13" s="11">
        <v>15</v>
      </c>
      <c r="E13" s="11">
        <v>45</v>
      </c>
      <c r="F13" s="11">
        <v>4</v>
      </c>
      <c r="G13" s="11">
        <v>21</v>
      </c>
      <c r="H13" s="4">
        <v>85</v>
      </c>
    </row>
    <row r="14" spans="1:10" x14ac:dyDescent="0.2"/>
    <row r="15" spans="1:10" x14ac:dyDescent="0.2">
      <c r="B15" s="67" t="s">
        <v>481</v>
      </c>
      <c r="C15" s="67" t="s">
        <v>481</v>
      </c>
      <c r="D15" s="67" t="s">
        <v>481</v>
      </c>
      <c r="E15" s="67" t="s">
        <v>481</v>
      </c>
      <c r="F15" s="67" t="s">
        <v>481</v>
      </c>
      <c r="G15" s="67" t="s">
        <v>481</v>
      </c>
      <c r="H15" s="67" t="s">
        <v>481</v>
      </c>
    </row>
    <row r="16" spans="1:10" ht="30" customHeight="1" x14ac:dyDescent="0.2">
      <c r="B16" s="62" t="s">
        <v>2</v>
      </c>
      <c r="C16" s="62" t="s">
        <v>2</v>
      </c>
      <c r="D16" s="10" t="s">
        <v>482</v>
      </c>
      <c r="E16" s="10" t="s">
        <v>483</v>
      </c>
      <c r="F16" s="10" t="s">
        <v>484</v>
      </c>
      <c r="G16" s="10" t="s">
        <v>384</v>
      </c>
      <c r="H16" s="2" t="s">
        <v>4</v>
      </c>
    </row>
    <row r="17" spans="2:9" x14ac:dyDescent="0.2">
      <c r="B17" s="61" t="s">
        <v>488</v>
      </c>
      <c r="C17" s="61" t="s">
        <v>488</v>
      </c>
      <c r="D17" s="11">
        <v>26</v>
      </c>
      <c r="E17" s="11">
        <v>34</v>
      </c>
      <c r="F17" s="11">
        <v>3</v>
      </c>
      <c r="G17" s="11">
        <v>22</v>
      </c>
      <c r="H17" s="4">
        <v>85</v>
      </c>
    </row>
    <row r="18" spans="2:9" x14ac:dyDescent="0.2"/>
    <row r="19" spans="2:9" ht="30" customHeight="1" x14ac:dyDescent="0.2">
      <c r="B19" s="68"/>
      <c r="C19" s="68"/>
      <c r="D19" s="68"/>
      <c r="E19" s="68"/>
      <c r="F19" s="68"/>
      <c r="G19" s="68"/>
      <c r="H19" s="69" t="s">
        <v>92</v>
      </c>
      <c r="I19" s="2" t="s">
        <v>92</v>
      </c>
    </row>
    <row r="20" spans="2:9" x14ac:dyDescent="0.2">
      <c r="B20" s="66" t="s">
        <v>20</v>
      </c>
      <c r="C20" s="66" t="s">
        <v>20</v>
      </c>
      <c r="D20" s="66" t="s">
        <v>20</v>
      </c>
      <c r="E20" s="66" t="s">
        <v>20</v>
      </c>
      <c r="F20" s="66" t="s">
        <v>20</v>
      </c>
      <c r="G20" s="66" t="s">
        <v>20</v>
      </c>
      <c r="H20" s="66">
        <v>85</v>
      </c>
      <c r="I20" s="5">
        <v>85</v>
      </c>
    </row>
    <row r="21" spans="2:9" x14ac:dyDescent="0.2">
      <c r="B21" s="65" t="s">
        <v>21</v>
      </c>
      <c r="C21" s="65" t="s">
        <v>21</v>
      </c>
      <c r="D21" s="65" t="s">
        <v>21</v>
      </c>
      <c r="E21" s="65" t="s">
        <v>21</v>
      </c>
      <c r="F21" s="65" t="s">
        <v>21</v>
      </c>
      <c r="G21" s="65" t="s">
        <v>21</v>
      </c>
      <c r="H21" s="65">
        <v>38</v>
      </c>
      <c r="I21" s="6">
        <v>38</v>
      </c>
    </row>
    <row r="22" spans="2:9" x14ac:dyDescent="0.2"/>
    <row r="23" spans="2:9" x14ac:dyDescent="0.2"/>
  </sheetData>
  <sheetProtection sheet="1" objects="1" scenarios="1"/>
  <mergeCells count="17">
    <mergeCell ref="B5:C5"/>
    <mergeCell ref="A1:J1"/>
    <mergeCell ref="B17:C17"/>
    <mergeCell ref="B9:C9"/>
    <mergeCell ref="B21:H21"/>
    <mergeCell ref="B13:C13"/>
    <mergeCell ref="B20:H20"/>
    <mergeCell ref="B2:I2"/>
    <mergeCell ref="B15:H15"/>
    <mergeCell ref="B7:I7"/>
    <mergeCell ref="B12:C12"/>
    <mergeCell ref="B4:C4"/>
    <mergeCell ref="B19:H19"/>
    <mergeCell ref="B11:H11"/>
    <mergeCell ref="B3:H3"/>
    <mergeCell ref="B16:C16"/>
    <mergeCell ref="B8:C8"/>
  </mergeCells>
  <phoneticPr fontId="0" type="noConversion"/>
  <pageMargins left="0.23622047244094491" right="0.23622047244094491" top="0.74803149606299213" bottom="0.74803149606299213" header="0.31496062992125984" footer="0.31496062992125984"/>
  <pageSetup paperSize="9" scale="67" fitToHeight="0" orientation="portrait" r:id="rId1"/>
  <headerFooter>
    <oddFooter>&amp;LShaw, Martin, Haller and ter Haar&amp;C&amp;"Arial,Regular"&amp;K7F7F7FEquipment, measurement and dose survey&amp;R&amp;A</oddFooter>
  </headerFooter>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23"/>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9" width="13.7109375" customWidth="1"/>
    <col min="10" max="10" width="9.140625" customWidth="1"/>
    <col min="11" max="16384" width="9.140625" hidden="1"/>
  </cols>
  <sheetData>
    <row r="1" spans="1:9" s="58" customFormat="1" ht="35.1" customHeight="1" x14ac:dyDescent="0.2">
      <c r="A1" s="58" t="s">
        <v>616</v>
      </c>
    </row>
    <row r="2" spans="1:9" ht="24.95" customHeight="1" x14ac:dyDescent="0.2">
      <c r="B2" s="59" t="s">
        <v>653</v>
      </c>
      <c r="C2" s="59" t="s">
        <v>489</v>
      </c>
      <c r="D2" s="59" t="s">
        <v>489</v>
      </c>
      <c r="E2" s="59" t="s">
        <v>489</v>
      </c>
      <c r="F2" s="59" t="s">
        <v>489</v>
      </c>
      <c r="G2" s="59" t="s">
        <v>489</v>
      </c>
      <c r="H2" s="59" t="s">
        <v>489</v>
      </c>
      <c r="I2" s="79"/>
    </row>
    <row r="3" spans="1:9" x14ac:dyDescent="0.2">
      <c r="B3" s="67" t="s">
        <v>466</v>
      </c>
      <c r="C3" s="67" t="s">
        <v>466</v>
      </c>
      <c r="D3" s="67" t="s">
        <v>466</v>
      </c>
      <c r="E3" s="67" t="s">
        <v>466</v>
      </c>
      <c r="F3" s="67" t="s">
        <v>466</v>
      </c>
      <c r="G3" s="67" t="s">
        <v>466</v>
      </c>
      <c r="H3" s="67" t="s">
        <v>466</v>
      </c>
    </row>
    <row r="4" spans="1:9" ht="42" customHeight="1" x14ac:dyDescent="0.2">
      <c r="B4" s="62" t="s">
        <v>2</v>
      </c>
      <c r="C4" s="62" t="s">
        <v>2</v>
      </c>
      <c r="D4" s="10" t="s">
        <v>467</v>
      </c>
      <c r="E4" s="10" t="s">
        <v>468</v>
      </c>
      <c r="F4" s="10" t="s">
        <v>469</v>
      </c>
      <c r="G4" s="10" t="s">
        <v>470</v>
      </c>
      <c r="H4" s="2" t="s">
        <v>4</v>
      </c>
    </row>
    <row r="5" spans="1:9" x14ac:dyDescent="0.2">
      <c r="B5" s="61" t="s">
        <v>490</v>
      </c>
      <c r="C5" s="61" t="s">
        <v>490</v>
      </c>
      <c r="D5" s="11">
        <v>42</v>
      </c>
      <c r="E5" s="11">
        <v>38</v>
      </c>
      <c r="F5" s="11">
        <v>2</v>
      </c>
      <c r="G5" s="11">
        <v>3</v>
      </c>
      <c r="H5" s="4">
        <v>85</v>
      </c>
    </row>
    <row r="6" spans="1:9" x14ac:dyDescent="0.2"/>
    <row r="7" spans="1:9" x14ac:dyDescent="0.2">
      <c r="B7" s="67" t="s">
        <v>472</v>
      </c>
      <c r="C7" s="67" t="s">
        <v>472</v>
      </c>
      <c r="D7" s="67" t="s">
        <v>472</v>
      </c>
      <c r="E7" s="67" t="s">
        <v>472</v>
      </c>
      <c r="F7" s="67" t="s">
        <v>472</v>
      </c>
      <c r="G7" s="67" t="s">
        <v>472</v>
      </c>
      <c r="H7" s="67" t="s">
        <v>472</v>
      </c>
      <c r="I7" s="67" t="s">
        <v>472</v>
      </c>
    </row>
    <row r="8" spans="1:9" ht="30" customHeight="1" x14ac:dyDescent="0.2">
      <c r="B8" s="62" t="s">
        <v>2</v>
      </c>
      <c r="C8" s="62" t="s">
        <v>2</v>
      </c>
      <c r="D8" s="10" t="s">
        <v>473</v>
      </c>
      <c r="E8" s="10" t="s">
        <v>474</v>
      </c>
      <c r="F8" s="10" t="s">
        <v>475</v>
      </c>
      <c r="G8" s="10" t="s">
        <v>476</v>
      </c>
      <c r="H8" s="10" t="s">
        <v>384</v>
      </c>
      <c r="I8" s="2" t="s">
        <v>4</v>
      </c>
    </row>
    <row r="9" spans="1:9" x14ac:dyDescent="0.2">
      <c r="B9" s="61" t="s">
        <v>490</v>
      </c>
      <c r="C9" s="61" t="s">
        <v>490</v>
      </c>
      <c r="D9" s="11">
        <v>27</v>
      </c>
      <c r="E9" s="11">
        <v>26</v>
      </c>
      <c r="F9" s="11">
        <v>21</v>
      </c>
      <c r="G9" s="11">
        <v>5</v>
      </c>
      <c r="H9" s="11">
        <v>6</v>
      </c>
      <c r="I9" s="4">
        <v>85</v>
      </c>
    </row>
    <row r="10" spans="1:9" x14ac:dyDescent="0.2"/>
    <row r="11" spans="1:9" x14ac:dyDescent="0.2">
      <c r="B11" s="67" t="s">
        <v>477</v>
      </c>
      <c r="C11" s="67" t="s">
        <v>477</v>
      </c>
      <c r="D11" s="67" t="s">
        <v>477</v>
      </c>
      <c r="E11" s="67" t="s">
        <v>477</v>
      </c>
      <c r="F11" s="67" t="s">
        <v>477</v>
      </c>
      <c r="G11" s="67" t="s">
        <v>477</v>
      </c>
      <c r="H11" s="67" t="s">
        <v>477</v>
      </c>
    </row>
    <row r="12" spans="1:9" ht="30" customHeight="1" x14ac:dyDescent="0.2">
      <c r="B12" s="62" t="s">
        <v>2</v>
      </c>
      <c r="C12" s="62" t="s">
        <v>2</v>
      </c>
      <c r="D12" s="10" t="s">
        <v>478</v>
      </c>
      <c r="E12" s="10" t="s">
        <v>479</v>
      </c>
      <c r="F12" s="10" t="s">
        <v>480</v>
      </c>
      <c r="G12" s="10" t="s">
        <v>384</v>
      </c>
      <c r="H12" s="2" t="s">
        <v>4</v>
      </c>
    </row>
    <row r="13" spans="1:9" x14ac:dyDescent="0.2">
      <c r="B13" s="61" t="s">
        <v>490</v>
      </c>
      <c r="C13" s="61" t="s">
        <v>490</v>
      </c>
      <c r="D13" s="11">
        <v>29</v>
      </c>
      <c r="E13" s="11">
        <v>42</v>
      </c>
      <c r="F13" s="11">
        <v>4</v>
      </c>
      <c r="G13" s="11">
        <v>10</v>
      </c>
      <c r="H13" s="4">
        <v>85</v>
      </c>
    </row>
    <row r="14" spans="1:9" x14ac:dyDescent="0.2"/>
    <row r="15" spans="1:9" x14ac:dyDescent="0.2">
      <c r="B15" s="67" t="s">
        <v>481</v>
      </c>
      <c r="C15" s="67" t="s">
        <v>481</v>
      </c>
      <c r="D15" s="67" t="s">
        <v>481</v>
      </c>
      <c r="E15" s="67" t="s">
        <v>481</v>
      </c>
      <c r="F15" s="67" t="s">
        <v>481</v>
      </c>
      <c r="G15" s="67" t="s">
        <v>481</v>
      </c>
      <c r="H15" s="67" t="s">
        <v>481</v>
      </c>
    </row>
    <row r="16" spans="1:9" ht="30" customHeight="1" x14ac:dyDescent="0.2">
      <c r="B16" s="62" t="s">
        <v>2</v>
      </c>
      <c r="C16" s="62" t="s">
        <v>2</v>
      </c>
      <c r="D16" s="10" t="s">
        <v>482</v>
      </c>
      <c r="E16" s="10" t="s">
        <v>483</v>
      </c>
      <c r="F16" s="10" t="s">
        <v>484</v>
      </c>
      <c r="G16" s="10" t="s">
        <v>384</v>
      </c>
      <c r="H16" s="2" t="s">
        <v>4</v>
      </c>
    </row>
    <row r="17" spans="2:9" x14ac:dyDescent="0.2">
      <c r="B17" s="61" t="s">
        <v>490</v>
      </c>
      <c r="C17" s="61" t="s">
        <v>490</v>
      </c>
      <c r="D17" s="11">
        <v>39</v>
      </c>
      <c r="E17" s="11">
        <v>31</v>
      </c>
      <c r="F17" s="11">
        <v>4</v>
      </c>
      <c r="G17" s="11">
        <v>11</v>
      </c>
      <c r="H17" s="4">
        <v>85</v>
      </c>
    </row>
    <row r="18" spans="2:9" x14ac:dyDescent="0.2"/>
    <row r="19" spans="2:9" ht="30" customHeight="1" x14ac:dyDescent="0.2">
      <c r="B19" s="68"/>
      <c r="C19" s="68"/>
      <c r="D19" s="68"/>
      <c r="E19" s="68"/>
      <c r="F19" s="68"/>
      <c r="G19" s="68"/>
      <c r="H19" s="69" t="s">
        <v>92</v>
      </c>
      <c r="I19" s="2" t="s">
        <v>92</v>
      </c>
    </row>
    <row r="20" spans="2:9" x14ac:dyDescent="0.2">
      <c r="B20" s="66" t="s">
        <v>20</v>
      </c>
      <c r="C20" s="66" t="s">
        <v>20</v>
      </c>
      <c r="D20" s="66" t="s">
        <v>20</v>
      </c>
      <c r="E20" s="66" t="s">
        <v>20</v>
      </c>
      <c r="F20" s="66" t="s">
        <v>20</v>
      </c>
      <c r="G20" s="66" t="s">
        <v>20</v>
      </c>
      <c r="H20" s="66">
        <v>85</v>
      </c>
      <c r="I20" s="5">
        <v>85</v>
      </c>
    </row>
    <row r="21" spans="2:9" x14ac:dyDescent="0.2">
      <c r="B21" s="65" t="s">
        <v>21</v>
      </c>
      <c r="C21" s="65" t="s">
        <v>21</v>
      </c>
      <c r="D21" s="65" t="s">
        <v>21</v>
      </c>
      <c r="E21" s="65" t="s">
        <v>21</v>
      </c>
      <c r="F21" s="65" t="s">
        <v>21</v>
      </c>
      <c r="G21" s="65" t="s">
        <v>21</v>
      </c>
      <c r="H21" s="65">
        <v>38</v>
      </c>
      <c r="I21" s="6">
        <v>38</v>
      </c>
    </row>
    <row r="22" spans="2:9" x14ac:dyDescent="0.2"/>
    <row r="23" spans="2:9" x14ac:dyDescent="0.2"/>
  </sheetData>
  <sheetProtection sheet="1" objects="1" scenarios="1"/>
  <mergeCells count="17">
    <mergeCell ref="B5:C5"/>
    <mergeCell ref="A1:XFD1"/>
    <mergeCell ref="B17:C17"/>
    <mergeCell ref="B9:C9"/>
    <mergeCell ref="B21:H21"/>
    <mergeCell ref="B13:C13"/>
    <mergeCell ref="B20:H20"/>
    <mergeCell ref="B2:I2"/>
    <mergeCell ref="B15:H15"/>
    <mergeCell ref="B7:I7"/>
    <mergeCell ref="B12:C12"/>
    <mergeCell ref="B4:C4"/>
    <mergeCell ref="B19:H19"/>
    <mergeCell ref="B11:H11"/>
    <mergeCell ref="B3:H3"/>
    <mergeCell ref="B16:C16"/>
    <mergeCell ref="B8:C8"/>
  </mergeCells>
  <phoneticPr fontId="0" type="noConversion"/>
  <pageMargins left="0.23622047244094491" right="0.23622047244094491" top="0.74803149606299213" bottom="0.74803149606299213" header="0.31496062992125984" footer="0.31496062992125984"/>
  <pageSetup paperSize="9" scale="72" fitToHeight="0" orientation="portrait" r:id="rId1"/>
  <headerFooter>
    <oddFooter>&amp;LShaw, Martin, Haller and ter Haar&amp;C&amp;"Arial,Regular"&amp;K7F7F7FEquipment, measurement and dose survey&amp;R&amp;A</oddFooter>
  </headerFooter>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23"/>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9" width="13.7109375" customWidth="1"/>
    <col min="10" max="10" width="9.140625" customWidth="1"/>
    <col min="11" max="16384" width="9.140625" hidden="1"/>
  </cols>
  <sheetData>
    <row r="1" spans="1:10" ht="35.1" customHeight="1" x14ac:dyDescent="0.2">
      <c r="A1" s="58" t="s">
        <v>616</v>
      </c>
      <c r="B1" s="58"/>
      <c r="C1" s="58"/>
      <c r="D1" s="58"/>
      <c r="E1" s="58"/>
      <c r="F1" s="58"/>
      <c r="G1" s="58"/>
      <c r="H1" s="58"/>
      <c r="I1" s="58"/>
      <c r="J1" s="58"/>
    </row>
    <row r="2" spans="1:10" ht="55.5" customHeight="1" x14ac:dyDescent="0.2">
      <c r="B2" s="59" t="s">
        <v>654</v>
      </c>
      <c r="C2" s="59" t="s">
        <v>491</v>
      </c>
      <c r="D2" s="59" t="s">
        <v>491</v>
      </c>
      <c r="E2" s="59" t="s">
        <v>491</v>
      </c>
      <c r="F2" s="59" t="s">
        <v>491</v>
      </c>
      <c r="G2" s="59" t="s">
        <v>491</v>
      </c>
      <c r="H2" s="59" t="s">
        <v>491</v>
      </c>
      <c r="I2" s="79"/>
    </row>
    <row r="3" spans="1:10" x14ac:dyDescent="0.2">
      <c r="B3" s="67" t="s">
        <v>466</v>
      </c>
      <c r="C3" s="67" t="s">
        <v>466</v>
      </c>
      <c r="D3" s="67" t="s">
        <v>466</v>
      </c>
      <c r="E3" s="67" t="s">
        <v>466</v>
      </c>
      <c r="F3" s="67" t="s">
        <v>466</v>
      </c>
      <c r="G3" s="67" t="s">
        <v>466</v>
      </c>
      <c r="H3" s="67" t="s">
        <v>466</v>
      </c>
    </row>
    <row r="4" spans="1:10" ht="41.25" customHeight="1" x14ac:dyDescent="0.2">
      <c r="B4" s="62" t="s">
        <v>2</v>
      </c>
      <c r="C4" s="62" t="s">
        <v>2</v>
      </c>
      <c r="D4" s="10" t="s">
        <v>467</v>
      </c>
      <c r="E4" s="10" t="s">
        <v>468</v>
      </c>
      <c r="F4" s="10" t="s">
        <v>469</v>
      </c>
      <c r="G4" s="10" t="s">
        <v>470</v>
      </c>
      <c r="H4" s="2" t="s">
        <v>4</v>
      </c>
    </row>
    <row r="5" spans="1:10" x14ac:dyDescent="0.2">
      <c r="B5" s="61" t="s">
        <v>492</v>
      </c>
      <c r="C5" s="61" t="s">
        <v>492</v>
      </c>
      <c r="D5" s="11">
        <v>45</v>
      </c>
      <c r="E5" s="11">
        <v>29</v>
      </c>
      <c r="F5" s="11">
        <v>3</v>
      </c>
      <c r="G5" s="11">
        <v>8</v>
      </c>
      <c r="H5" s="4">
        <v>85</v>
      </c>
    </row>
    <row r="6" spans="1:10" x14ac:dyDescent="0.2"/>
    <row r="7" spans="1:10" x14ac:dyDescent="0.2">
      <c r="B7" s="67" t="s">
        <v>472</v>
      </c>
      <c r="C7" s="67" t="s">
        <v>472</v>
      </c>
      <c r="D7" s="67" t="s">
        <v>472</v>
      </c>
      <c r="E7" s="67" t="s">
        <v>472</v>
      </c>
      <c r="F7" s="67" t="s">
        <v>472</v>
      </c>
      <c r="G7" s="67" t="s">
        <v>472</v>
      </c>
      <c r="H7" s="67" t="s">
        <v>472</v>
      </c>
      <c r="I7" s="67" t="s">
        <v>472</v>
      </c>
    </row>
    <row r="8" spans="1:10" ht="30" customHeight="1" x14ac:dyDescent="0.2">
      <c r="B8" s="62" t="s">
        <v>2</v>
      </c>
      <c r="C8" s="62" t="s">
        <v>2</v>
      </c>
      <c r="D8" s="10" t="s">
        <v>473</v>
      </c>
      <c r="E8" s="10" t="s">
        <v>474</v>
      </c>
      <c r="F8" s="10" t="s">
        <v>475</v>
      </c>
      <c r="G8" s="10" t="s">
        <v>476</v>
      </c>
      <c r="H8" s="10" t="s">
        <v>384</v>
      </c>
      <c r="I8" s="2" t="s">
        <v>4</v>
      </c>
    </row>
    <row r="9" spans="1:10" x14ac:dyDescent="0.2">
      <c r="B9" s="61" t="s">
        <v>492</v>
      </c>
      <c r="C9" s="61" t="s">
        <v>492</v>
      </c>
      <c r="D9" s="11">
        <v>34</v>
      </c>
      <c r="E9" s="11">
        <v>16</v>
      </c>
      <c r="F9" s="11">
        <v>12</v>
      </c>
      <c r="G9" s="11">
        <v>17</v>
      </c>
      <c r="H9" s="11">
        <v>6</v>
      </c>
      <c r="I9" s="4">
        <v>85</v>
      </c>
    </row>
    <row r="10" spans="1:10" x14ac:dyDescent="0.2"/>
    <row r="11" spans="1:10" x14ac:dyDescent="0.2">
      <c r="B11" s="67" t="s">
        <v>477</v>
      </c>
      <c r="C11" s="67" t="s">
        <v>477</v>
      </c>
      <c r="D11" s="67" t="s">
        <v>477</v>
      </c>
      <c r="E11" s="67" t="s">
        <v>477</v>
      </c>
      <c r="F11" s="67" t="s">
        <v>477</v>
      </c>
      <c r="G11" s="67" t="s">
        <v>477</v>
      </c>
      <c r="H11" s="67" t="s">
        <v>477</v>
      </c>
    </row>
    <row r="12" spans="1:10" ht="30" customHeight="1" x14ac:dyDescent="0.2">
      <c r="B12" s="62" t="s">
        <v>2</v>
      </c>
      <c r="C12" s="62" t="s">
        <v>2</v>
      </c>
      <c r="D12" s="10" t="s">
        <v>478</v>
      </c>
      <c r="E12" s="10" t="s">
        <v>479</v>
      </c>
      <c r="F12" s="10" t="s">
        <v>480</v>
      </c>
      <c r="G12" s="10" t="s">
        <v>384</v>
      </c>
      <c r="H12" s="2" t="s">
        <v>4</v>
      </c>
    </row>
    <row r="13" spans="1:10" x14ac:dyDescent="0.2">
      <c r="B13" s="61" t="s">
        <v>492</v>
      </c>
      <c r="C13" s="61" t="s">
        <v>492</v>
      </c>
      <c r="D13" s="11">
        <v>26</v>
      </c>
      <c r="E13" s="11">
        <v>44</v>
      </c>
      <c r="F13" s="11">
        <v>3</v>
      </c>
      <c r="G13" s="11">
        <v>12</v>
      </c>
      <c r="H13" s="4">
        <v>85</v>
      </c>
    </row>
    <row r="14" spans="1:10" x14ac:dyDescent="0.2"/>
    <row r="15" spans="1:10" x14ac:dyDescent="0.2">
      <c r="B15" s="67" t="s">
        <v>481</v>
      </c>
      <c r="C15" s="67" t="s">
        <v>481</v>
      </c>
      <c r="D15" s="67" t="s">
        <v>481</v>
      </c>
      <c r="E15" s="67" t="s">
        <v>481</v>
      </c>
      <c r="F15" s="67" t="s">
        <v>481</v>
      </c>
      <c r="G15" s="67" t="s">
        <v>481</v>
      </c>
      <c r="H15" s="67" t="s">
        <v>481</v>
      </c>
    </row>
    <row r="16" spans="1:10" ht="30" customHeight="1" x14ac:dyDescent="0.2">
      <c r="B16" s="62" t="s">
        <v>2</v>
      </c>
      <c r="C16" s="62" t="s">
        <v>2</v>
      </c>
      <c r="D16" s="10" t="s">
        <v>482</v>
      </c>
      <c r="E16" s="10" t="s">
        <v>483</v>
      </c>
      <c r="F16" s="10" t="s">
        <v>484</v>
      </c>
      <c r="G16" s="10" t="s">
        <v>384</v>
      </c>
      <c r="H16" s="2" t="s">
        <v>4</v>
      </c>
    </row>
    <row r="17" spans="2:9" x14ac:dyDescent="0.2">
      <c r="B17" s="61" t="s">
        <v>492</v>
      </c>
      <c r="C17" s="61" t="s">
        <v>492</v>
      </c>
      <c r="D17" s="11">
        <v>43</v>
      </c>
      <c r="E17" s="11">
        <v>23</v>
      </c>
      <c r="F17" s="11">
        <v>5</v>
      </c>
      <c r="G17" s="11">
        <v>14</v>
      </c>
      <c r="H17" s="4">
        <v>85</v>
      </c>
    </row>
    <row r="18" spans="2:9" x14ac:dyDescent="0.2"/>
    <row r="19" spans="2:9" ht="30" customHeight="1" x14ac:dyDescent="0.2">
      <c r="B19" s="68"/>
      <c r="C19" s="68"/>
      <c r="D19" s="68"/>
      <c r="E19" s="68"/>
      <c r="F19" s="68"/>
      <c r="G19" s="68"/>
      <c r="H19" s="69" t="s">
        <v>92</v>
      </c>
      <c r="I19" s="2" t="s">
        <v>92</v>
      </c>
    </row>
    <row r="20" spans="2:9" x14ac:dyDescent="0.2">
      <c r="B20" s="66" t="s">
        <v>20</v>
      </c>
      <c r="C20" s="66" t="s">
        <v>20</v>
      </c>
      <c r="D20" s="66" t="s">
        <v>20</v>
      </c>
      <c r="E20" s="66" t="s">
        <v>20</v>
      </c>
      <c r="F20" s="66" t="s">
        <v>20</v>
      </c>
      <c r="G20" s="66" t="s">
        <v>20</v>
      </c>
      <c r="H20" s="66">
        <v>85</v>
      </c>
      <c r="I20" s="5">
        <v>85</v>
      </c>
    </row>
    <row r="21" spans="2:9" x14ac:dyDescent="0.2">
      <c r="B21" s="65" t="s">
        <v>21</v>
      </c>
      <c r="C21" s="65" t="s">
        <v>21</v>
      </c>
      <c r="D21" s="65" t="s">
        <v>21</v>
      </c>
      <c r="E21" s="65" t="s">
        <v>21</v>
      </c>
      <c r="F21" s="65" t="s">
        <v>21</v>
      </c>
      <c r="G21" s="65" t="s">
        <v>21</v>
      </c>
      <c r="H21" s="65">
        <v>38</v>
      </c>
      <c r="I21" s="6">
        <v>38</v>
      </c>
    </row>
    <row r="22" spans="2:9" x14ac:dyDescent="0.2"/>
    <row r="23" spans="2:9" x14ac:dyDescent="0.2"/>
  </sheetData>
  <sheetProtection sheet="1" objects="1" scenarios="1"/>
  <mergeCells count="17">
    <mergeCell ref="B5:C5"/>
    <mergeCell ref="A1:J1"/>
    <mergeCell ref="B17:C17"/>
    <mergeCell ref="B9:C9"/>
    <mergeCell ref="B21:H21"/>
    <mergeCell ref="B13:C13"/>
    <mergeCell ref="B20:H20"/>
    <mergeCell ref="B2:I2"/>
    <mergeCell ref="B15:H15"/>
    <mergeCell ref="B7:I7"/>
    <mergeCell ref="B12:C12"/>
    <mergeCell ref="B4:C4"/>
    <mergeCell ref="B19:H19"/>
    <mergeCell ref="B11:H11"/>
    <mergeCell ref="B3:H3"/>
    <mergeCell ref="B16:C16"/>
    <mergeCell ref="B8:C8"/>
  </mergeCells>
  <phoneticPr fontId="0" type="noConversion"/>
  <pageMargins left="0.23622047244094491" right="0.23622047244094491" top="0.74803149606299213" bottom="0.74803149606299213" header="0.31496062992125984" footer="0.31496062992125984"/>
  <pageSetup paperSize="9" scale="67" fitToHeight="0" orientation="portrait" r:id="rId1"/>
  <headerFooter>
    <oddFooter>&amp;LShaw, Martin, Haller and ter Haar&amp;C&amp;"Arial,Regular"&amp;K7F7F7FEquipment, measurement and dose survey&amp;R&amp;A</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L25"/>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9.28515625" customWidth="1"/>
    <col min="4" max="11" width="13.7109375" customWidth="1"/>
    <col min="12" max="12" width="9.140625" customWidth="1"/>
    <col min="13" max="13" width="9.140625" hidden="1" customWidth="1"/>
    <col min="14" max="16384" width="9.140625" hidden="1"/>
  </cols>
  <sheetData>
    <row r="1" spans="2:11" ht="35.1" customHeight="1" x14ac:dyDescent="0.2">
      <c r="B1" s="58" t="s">
        <v>616</v>
      </c>
      <c r="C1" s="58" t="s">
        <v>0</v>
      </c>
      <c r="D1" s="58" t="s">
        <v>0</v>
      </c>
      <c r="E1" s="58" t="s">
        <v>0</v>
      </c>
      <c r="F1" s="58" t="s">
        <v>0</v>
      </c>
      <c r="G1" s="58" t="s">
        <v>0</v>
      </c>
      <c r="H1" s="58" t="s">
        <v>0</v>
      </c>
      <c r="I1" s="58" t="s">
        <v>0</v>
      </c>
      <c r="J1" s="58" t="s">
        <v>0</v>
      </c>
      <c r="K1" s="58" t="s">
        <v>0</v>
      </c>
    </row>
    <row r="2" spans="2:11" ht="24.95" customHeight="1" x14ac:dyDescent="0.2">
      <c r="B2" s="59" t="s">
        <v>619</v>
      </c>
      <c r="C2" s="59" t="s">
        <v>77</v>
      </c>
      <c r="D2" s="59" t="s">
        <v>77</v>
      </c>
      <c r="E2" s="59" t="s">
        <v>77</v>
      </c>
      <c r="F2" s="59" t="s">
        <v>77</v>
      </c>
      <c r="G2" s="59" t="s">
        <v>77</v>
      </c>
      <c r="H2" s="59" t="s">
        <v>77</v>
      </c>
      <c r="I2" s="59" t="s">
        <v>77</v>
      </c>
      <c r="J2" s="59" t="s">
        <v>77</v>
      </c>
      <c r="K2" s="59" t="s">
        <v>77</v>
      </c>
    </row>
    <row r="3" spans="2:11" x14ac:dyDescent="0.2">
      <c r="B3" s="67" t="s">
        <v>78</v>
      </c>
      <c r="C3" s="67" t="s">
        <v>78</v>
      </c>
      <c r="D3" s="67" t="s">
        <v>78</v>
      </c>
      <c r="E3" s="67" t="s">
        <v>78</v>
      </c>
      <c r="F3" s="67" t="s">
        <v>78</v>
      </c>
      <c r="G3" s="67" t="s">
        <v>78</v>
      </c>
      <c r="H3" s="67" t="s">
        <v>78</v>
      </c>
      <c r="I3" s="67" t="s">
        <v>78</v>
      </c>
      <c r="J3" s="67" t="s">
        <v>78</v>
      </c>
      <c r="K3" s="67" t="s">
        <v>78</v>
      </c>
    </row>
    <row r="4" spans="2:11" ht="30" customHeight="1" x14ac:dyDescent="0.2">
      <c r="B4" s="62" t="s">
        <v>2</v>
      </c>
      <c r="C4" s="62" t="s">
        <v>2</v>
      </c>
      <c r="D4" s="10" t="s">
        <v>79</v>
      </c>
      <c r="E4" s="10" t="s">
        <v>80</v>
      </c>
      <c r="F4" s="10" t="s">
        <v>81</v>
      </c>
      <c r="G4" s="10" t="s">
        <v>82</v>
      </c>
      <c r="H4" s="10" t="s">
        <v>83</v>
      </c>
      <c r="I4" s="10" t="s">
        <v>84</v>
      </c>
      <c r="J4" s="10" t="s">
        <v>85</v>
      </c>
      <c r="K4" s="2" t="s">
        <v>4</v>
      </c>
    </row>
    <row r="5" spans="2:11" x14ac:dyDescent="0.2">
      <c r="B5" s="61" t="s">
        <v>86</v>
      </c>
      <c r="C5" s="61" t="s">
        <v>86</v>
      </c>
      <c r="D5" s="11">
        <v>38</v>
      </c>
      <c r="E5" s="11">
        <v>18</v>
      </c>
      <c r="F5" s="11">
        <v>21</v>
      </c>
      <c r="G5" s="11">
        <v>14</v>
      </c>
      <c r="H5" s="11">
        <v>14</v>
      </c>
      <c r="I5" s="11">
        <v>5</v>
      </c>
      <c r="J5" s="11">
        <v>10</v>
      </c>
      <c r="K5" s="4">
        <v>120</v>
      </c>
    </row>
    <row r="6" spans="2:11" x14ac:dyDescent="0.2">
      <c r="B6" s="61" t="s">
        <v>87</v>
      </c>
      <c r="C6" s="61" t="s">
        <v>87</v>
      </c>
      <c r="D6" s="11">
        <v>60</v>
      </c>
      <c r="E6" s="11">
        <v>26</v>
      </c>
      <c r="F6" s="11">
        <v>22</v>
      </c>
      <c r="G6" s="11">
        <v>7</v>
      </c>
      <c r="H6" s="11">
        <v>2</v>
      </c>
      <c r="I6" s="11">
        <v>1</v>
      </c>
      <c r="J6" s="11">
        <v>2</v>
      </c>
      <c r="K6" s="4">
        <v>120</v>
      </c>
    </row>
    <row r="7" spans="2:11" x14ac:dyDescent="0.2">
      <c r="B7" s="61" t="s">
        <v>88</v>
      </c>
      <c r="C7" s="61" t="s">
        <v>88</v>
      </c>
      <c r="D7" s="11">
        <v>64</v>
      </c>
      <c r="E7" s="11">
        <v>19</v>
      </c>
      <c r="F7" s="11">
        <v>17</v>
      </c>
      <c r="G7" s="11">
        <v>8</v>
      </c>
      <c r="H7" s="11">
        <v>2</v>
      </c>
      <c r="I7" s="11">
        <v>4</v>
      </c>
      <c r="J7" s="11">
        <v>6</v>
      </c>
      <c r="K7" s="4">
        <v>120</v>
      </c>
    </row>
    <row r="8" spans="2:11" x14ac:dyDescent="0.2">
      <c r="B8" s="61" t="s">
        <v>89</v>
      </c>
      <c r="C8" s="61" t="s">
        <v>89</v>
      </c>
      <c r="D8" s="11">
        <v>91</v>
      </c>
      <c r="E8" s="11">
        <v>10</v>
      </c>
      <c r="F8" s="11">
        <v>7</v>
      </c>
      <c r="G8" s="11">
        <v>6</v>
      </c>
      <c r="H8" s="11">
        <v>3</v>
      </c>
      <c r="I8" s="11">
        <v>1</v>
      </c>
      <c r="J8" s="11">
        <v>2</v>
      </c>
      <c r="K8" s="4">
        <v>120</v>
      </c>
    </row>
    <row r="9" spans="2:11" x14ac:dyDescent="0.2">
      <c r="B9" s="60" t="s">
        <v>90</v>
      </c>
      <c r="C9" s="61" t="s">
        <v>90</v>
      </c>
      <c r="D9" s="11">
        <v>71</v>
      </c>
      <c r="E9" s="11">
        <v>20</v>
      </c>
      <c r="F9" s="11">
        <v>9</v>
      </c>
      <c r="G9" s="11">
        <v>8</v>
      </c>
      <c r="H9" s="11">
        <v>2</v>
      </c>
      <c r="I9" s="11">
        <v>3</v>
      </c>
      <c r="J9" s="11">
        <v>7</v>
      </c>
      <c r="K9" s="4">
        <v>120</v>
      </c>
    </row>
    <row r="10" spans="2:11" x14ac:dyDescent="0.2">
      <c r="B10" s="61" t="s">
        <v>91</v>
      </c>
      <c r="C10" s="61" t="s">
        <v>91</v>
      </c>
      <c r="D10" s="11">
        <v>51</v>
      </c>
      <c r="E10" s="11">
        <v>23</v>
      </c>
      <c r="F10" s="11">
        <v>18</v>
      </c>
      <c r="G10" s="11">
        <v>6</v>
      </c>
      <c r="H10" s="11">
        <v>2</v>
      </c>
      <c r="I10" s="11">
        <v>5</v>
      </c>
      <c r="J10" s="11">
        <v>15</v>
      </c>
      <c r="K10" s="4">
        <v>120</v>
      </c>
    </row>
    <row r="11" spans="2:11" x14ac:dyDescent="0.2"/>
    <row r="12" spans="2:11" ht="30" customHeight="1" x14ac:dyDescent="0.2">
      <c r="B12" s="68"/>
      <c r="C12" s="68"/>
      <c r="D12" s="68"/>
      <c r="E12" s="68"/>
      <c r="F12" s="68"/>
      <c r="G12" s="68"/>
      <c r="H12" s="68"/>
      <c r="I12" s="68"/>
      <c r="J12" s="69" t="s">
        <v>92</v>
      </c>
      <c r="K12" s="2" t="s">
        <v>92</v>
      </c>
    </row>
    <row r="13" spans="2:11" x14ac:dyDescent="0.2">
      <c r="B13" s="66" t="s">
        <v>20</v>
      </c>
      <c r="C13" s="66" t="s">
        <v>20</v>
      </c>
      <c r="D13" s="66" t="s">
        <v>20</v>
      </c>
      <c r="E13" s="66" t="s">
        <v>20</v>
      </c>
      <c r="F13" s="66" t="s">
        <v>20</v>
      </c>
      <c r="G13" s="66" t="s">
        <v>20</v>
      </c>
      <c r="H13" s="66" t="s">
        <v>20</v>
      </c>
      <c r="I13" s="66" t="s">
        <v>20</v>
      </c>
      <c r="J13" s="66">
        <v>120</v>
      </c>
      <c r="K13" s="5">
        <v>120</v>
      </c>
    </row>
    <row r="14" spans="2:11" x14ac:dyDescent="0.2">
      <c r="B14" s="65" t="s">
        <v>21</v>
      </c>
      <c r="C14" s="65" t="s">
        <v>21</v>
      </c>
      <c r="D14" s="65" t="s">
        <v>21</v>
      </c>
      <c r="E14" s="65" t="s">
        <v>21</v>
      </c>
      <c r="F14" s="65" t="s">
        <v>21</v>
      </c>
      <c r="G14" s="65" t="s">
        <v>21</v>
      </c>
      <c r="H14" s="65" t="s">
        <v>21</v>
      </c>
      <c r="I14" s="65" t="s">
        <v>21</v>
      </c>
      <c r="J14" s="65">
        <v>3</v>
      </c>
      <c r="K14" s="6">
        <v>3</v>
      </c>
    </row>
    <row r="15" spans="2:11" x14ac:dyDescent="0.2"/>
    <row r="16" spans="2:11" x14ac:dyDescent="0.2">
      <c r="B16" s="28"/>
      <c r="C16" s="29" t="s">
        <v>607</v>
      </c>
      <c r="D16" s="28"/>
      <c r="E16" s="28"/>
      <c r="F16" s="28"/>
      <c r="G16" s="28"/>
      <c r="H16" s="28"/>
      <c r="I16" s="28"/>
      <c r="J16" s="28"/>
    </row>
    <row r="17" spans="2:10" x14ac:dyDescent="0.2">
      <c r="B17" s="29" t="str">
        <f t="shared" ref="B17:B23" si="0">B4</f>
        <v>Answer Options</v>
      </c>
      <c r="C17" s="29"/>
      <c r="D17" s="30" t="str">
        <f>D4</f>
        <v>None</v>
      </c>
      <c r="E17" s="30" t="str">
        <f t="shared" ref="E17:J17" si="1">E4</f>
        <v>&lt; 10%</v>
      </c>
      <c r="F17" s="30" t="str">
        <f t="shared" si="1"/>
        <v>about 25%</v>
      </c>
      <c r="G17" s="30" t="str">
        <f t="shared" si="1"/>
        <v>about 50%</v>
      </c>
      <c r="H17" s="30" t="str">
        <f t="shared" si="1"/>
        <v>about 75%</v>
      </c>
      <c r="I17" s="30" t="str">
        <f t="shared" si="1"/>
        <v>&gt; 90%</v>
      </c>
      <c r="J17" s="30" t="str">
        <f t="shared" si="1"/>
        <v>100%</v>
      </c>
    </row>
    <row r="18" spans="2:10" x14ac:dyDescent="0.2">
      <c r="B18" s="36" t="str">
        <f t="shared" si="0"/>
        <v>Cancer (malignant - aiming for curative treatment)</v>
      </c>
      <c r="C18" s="36"/>
      <c r="D18" s="35">
        <f>D5/$K5</f>
        <v>0.31666666666666665</v>
      </c>
      <c r="E18" s="35">
        <f t="shared" ref="E18:J18" si="2">E5/$K5</f>
        <v>0.15</v>
      </c>
      <c r="F18" s="35">
        <f t="shared" si="2"/>
        <v>0.17499999999999999</v>
      </c>
      <c r="G18" s="35">
        <f t="shared" si="2"/>
        <v>0.11666666666666667</v>
      </c>
      <c r="H18" s="35">
        <f t="shared" si="2"/>
        <v>0.11666666666666667</v>
      </c>
      <c r="I18" s="35">
        <f t="shared" si="2"/>
        <v>4.1666666666666664E-2</v>
      </c>
      <c r="J18" s="35">
        <f t="shared" si="2"/>
        <v>8.3333333333333329E-2</v>
      </c>
    </row>
    <row r="19" spans="2:10" x14ac:dyDescent="0.2">
      <c r="B19" s="36" t="str">
        <f t="shared" si="0"/>
        <v>Cancer (malignant - aiming for palliative treatment)</v>
      </c>
      <c r="C19" s="36"/>
      <c r="D19" s="35">
        <f t="shared" ref="D19:J19" si="3">D6/$K6</f>
        <v>0.5</v>
      </c>
      <c r="E19" s="35">
        <f t="shared" si="3"/>
        <v>0.21666666666666667</v>
      </c>
      <c r="F19" s="35">
        <f t="shared" si="3"/>
        <v>0.18333333333333332</v>
      </c>
      <c r="G19" s="35">
        <f t="shared" si="3"/>
        <v>5.8333333333333334E-2</v>
      </c>
      <c r="H19" s="35">
        <f t="shared" si="3"/>
        <v>1.6666666666666666E-2</v>
      </c>
      <c r="I19" s="35">
        <f t="shared" si="3"/>
        <v>8.3333333333333332E-3</v>
      </c>
      <c r="J19" s="35">
        <f t="shared" si="3"/>
        <v>1.6666666666666666E-2</v>
      </c>
    </row>
    <row r="20" spans="2:10" x14ac:dyDescent="0.2">
      <c r="B20" s="36" t="str">
        <f t="shared" si="0"/>
        <v>Tumour or other cell proliferation (benign/non-cancerous)</v>
      </c>
      <c r="C20" s="36"/>
      <c r="D20" s="35">
        <f t="shared" ref="D20:J20" si="4">D7/$K7</f>
        <v>0.53333333333333333</v>
      </c>
      <c r="E20" s="35">
        <f t="shared" si="4"/>
        <v>0.15833333333333333</v>
      </c>
      <c r="F20" s="35">
        <f t="shared" si="4"/>
        <v>0.14166666666666666</v>
      </c>
      <c r="G20" s="35">
        <f t="shared" si="4"/>
        <v>6.6666666666666666E-2</v>
      </c>
      <c r="H20" s="35">
        <f t="shared" si="4"/>
        <v>1.6666666666666666E-2</v>
      </c>
      <c r="I20" s="35">
        <f t="shared" si="4"/>
        <v>3.3333333333333333E-2</v>
      </c>
      <c r="J20" s="35">
        <f t="shared" si="4"/>
        <v>0.05</v>
      </c>
    </row>
    <row r="21" spans="2:10" x14ac:dyDescent="0.2">
      <c r="B21" s="36" t="str">
        <f t="shared" si="0"/>
        <v>Abnormal deposits (incl calculi and plaques)</v>
      </c>
      <c r="C21" s="36"/>
      <c r="D21" s="35">
        <f t="shared" ref="D21:J21" si="5">D8/$K8</f>
        <v>0.7583333333333333</v>
      </c>
      <c r="E21" s="35">
        <f t="shared" si="5"/>
        <v>8.3333333333333329E-2</v>
      </c>
      <c r="F21" s="35">
        <f t="shared" si="5"/>
        <v>5.8333333333333334E-2</v>
      </c>
      <c r="G21" s="35">
        <f t="shared" si="5"/>
        <v>0.05</v>
      </c>
      <c r="H21" s="35">
        <f t="shared" si="5"/>
        <v>2.5000000000000001E-2</v>
      </c>
      <c r="I21" s="35">
        <f t="shared" si="5"/>
        <v>8.3333333333333332E-3</v>
      </c>
      <c r="J21" s="35">
        <f t="shared" si="5"/>
        <v>1.6666666666666666E-2</v>
      </c>
    </row>
    <row r="22" spans="2:10" x14ac:dyDescent="0.2">
      <c r="B22" s="36" t="str">
        <f t="shared" si="0"/>
        <v>Normal tissue (none of the above)</v>
      </c>
      <c r="C22" s="36"/>
      <c r="D22" s="35">
        <f t="shared" ref="D22:J22" si="6">D9/$K9</f>
        <v>0.59166666666666667</v>
      </c>
      <c r="E22" s="35">
        <f t="shared" si="6"/>
        <v>0.16666666666666666</v>
      </c>
      <c r="F22" s="35">
        <f t="shared" si="6"/>
        <v>7.4999999999999997E-2</v>
      </c>
      <c r="G22" s="35">
        <f t="shared" si="6"/>
        <v>6.6666666666666666E-2</v>
      </c>
      <c r="H22" s="35">
        <f t="shared" si="6"/>
        <v>1.6666666666666666E-2</v>
      </c>
      <c r="I22" s="35">
        <f t="shared" si="6"/>
        <v>2.5000000000000001E-2</v>
      </c>
      <c r="J22" s="35">
        <f t="shared" si="6"/>
        <v>5.8333333333333334E-2</v>
      </c>
    </row>
    <row r="23" spans="2:10" x14ac:dyDescent="0.2">
      <c r="B23" s="36" t="str">
        <f t="shared" si="0"/>
        <v>Other work not directly related to treatments</v>
      </c>
      <c r="C23" s="36"/>
      <c r="D23" s="35">
        <f t="shared" ref="D23:J23" si="7">D10/$K10</f>
        <v>0.42499999999999999</v>
      </c>
      <c r="E23" s="35">
        <f t="shared" si="7"/>
        <v>0.19166666666666668</v>
      </c>
      <c r="F23" s="35">
        <f t="shared" si="7"/>
        <v>0.15</v>
      </c>
      <c r="G23" s="35">
        <f t="shared" si="7"/>
        <v>0.05</v>
      </c>
      <c r="H23" s="35">
        <f t="shared" si="7"/>
        <v>1.6666666666666666E-2</v>
      </c>
      <c r="I23" s="35">
        <f t="shared" si="7"/>
        <v>4.1666666666666664E-2</v>
      </c>
      <c r="J23" s="35">
        <f t="shared" si="7"/>
        <v>0.125</v>
      </c>
    </row>
    <row r="24" spans="2:10" x14ac:dyDescent="0.2">
      <c r="D24" s="19"/>
      <c r="E24" s="19"/>
      <c r="F24" s="19"/>
      <c r="G24" s="19"/>
    </row>
    <row r="25" spans="2:10" x14ac:dyDescent="0.2"/>
  </sheetData>
  <sheetProtection sheet="1" objects="1" scenarios="1"/>
  <mergeCells count="13">
    <mergeCell ref="B14:J14"/>
    <mergeCell ref="B1:K1"/>
    <mergeCell ref="B6:C6"/>
    <mergeCell ref="B3:K3"/>
    <mergeCell ref="B8:C8"/>
    <mergeCell ref="B13:J13"/>
    <mergeCell ref="B5:C5"/>
    <mergeCell ref="B10:C10"/>
    <mergeCell ref="B2:K2"/>
    <mergeCell ref="B7:C7"/>
    <mergeCell ref="B12:J12"/>
    <mergeCell ref="B4:C4"/>
    <mergeCell ref="B9:C9"/>
  </mergeCells>
  <phoneticPr fontId="0" type="noConversion"/>
  <pageMargins left="0.23622047244094491" right="0.23622047244094491" top="0.74803149606299213" bottom="0.74803149606299213" header="0.31496062992125984" footer="0.31496062992125984"/>
  <pageSetup paperSize="9" scale="59" fitToHeight="0" orientation="portrait" r:id="rId1"/>
  <headerFooter>
    <oddFooter>&amp;LShaw, Martin, Haller and ter Haar&amp;C&amp;"Arial,Regular"&amp;K7F7F7FEquipment, measurement and dose survey&amp;R&amp;A</oddFooter>
  </headerFooter>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23"/>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9" width="13.7109375" customWidth="1"/>
    <col min="10" max="10" width="9.140625" customWidth="1"/>
    <col min="11" max="16384" width="9.140625" hidden="1"/>
  </cols>
  <sheetData>
    <row r="1" spans="1:10" ht="35.1" customHeight="1" x14ac:dyDescent="0.2">
      <c r="A1" s="58" t="s">
        <v>616</v>
      </c>
      <c r="B1" s="58"/>
      <c r="C1" s="58"/>
      <c r="D1" s="58"/>
      <c r="E1" s="58"/>
      <c r="F1" s="58"/>
      <c r="G1" s="58"/>
      <c r="H1" s="58"/>
      <c r="I1" s="58"/>
      <c r="J1" s="58"/>
    </row>
    <row r="2" spans="1:10" ht="39.75" customHeight="1" x14ac:dyDescent="0.2">
      <c r="B2" s="59" t="s">
        <v>655</v>
      </c>
      <c r="C2" s="59" t="s">
        <v>493</v>
      </c>
      <c r="D2" s="59" t="s">
        <v>493</v>
      </c>
      <c r="E2" s="59" t="s">
        <v>493</v>
      </c>
      <c r="F2" s="59" t="s">
        <v>493</v>
      </c>
      <c r="G2" s="59" t="s">
        <v>493</v>
      </c>
      <c r="H2" s="59" t="s">
        <v>493</v>
      </c>
      <c r="I2" s="79"/>
    </row>
    <row r="3" spans="1:10" x14ac:dyDescent="0.2">
      <c r="B3" s="67" t="s">
        <v>466</v>
      </c>
      <c r="C3" s="67" t="s">
        <v>466</v>
      </c>
      <c r="D3" s="67" t="s">
        <v>466</v>
      </c>
      <c r="E3" s="67" t="s">
        <v>466</v>
      </c>
      <c r="F3" s="67" t="s">
        <v>466</v>
      </c>
      <c r="G3" s="67" t="s">
        <v>466</v>
      </c>
      <c r="H3" s="67" t="s">
        <v>466</v>
      </c>
    </row>
    <row r="4" spans="1:10" ht="42" customHeight="1" x14ac:dyDescent="0.2">
      <c r="B4" s="62" t="s">
        <v>2</v>
      </c>
      <c r="C4" s="62" t="s">
        <v>2</v>
      </c>
      <c r="D4" s="10" t="s">
        <v>467</v>
      </c>
      <c r="E4" s="10" t="s">
        <v>468</v>
      </c>
      <c r="F4" s="10" t="s">
        <v>469</v>
      </c>
      <c r="G4" s="10" t="s">
        <v>470</v>
      </c>
      <c r="H4" s="2" t="s">
        <v>4</v>
      </c>
    </row>
    <row r="5" spans="1:10" x14ac:dyDescent="0.2">
      <c r="B5" s="61" t="s">
        <v>494</v>
      </c>
      <c r="C5" s="61" t="s">
        <v>494</v>
      </c>
      <c r="D5" s="11">
        <v>10</v>
      </c>
      <c r="E5" s="11">
        <v>48</v>
      </c>
      <c r="F5" s="11">
        <v>6</v>
      </c>
      <c r="G5" s="11">
        <v>21</v>
      </c>
      <c r="H5" s="4">
        <v>85</v>
      </c>
    </row>
    <row r="6" spans="1:10" x14ac:dyDescent="0.2"/>
    <row r="7" spans="1:10" x14ac:dyDescent="0.2">
      <c r="B7" s="67" t="s">
        <v>472</v>
      </c>
      <c r="C7" s="67" t="s">
        <v>472</v>
      </c>
      <c r="D7" s="67" t="s">
        <v>472</v>
      </c>
      <c r="E7" s="67" t="s">
        <v>472</v>
      </c>
      <c r="F7" s="67" t="s">
        <v>472</v>
      </c>
      <c r="G7" s="67" t="s">
        <v>472</v>
      </c>
      <c r="H7" s="67" t="s">
        <v>472</v>
      </c>
      <c r="I7" s="67" t="s">
        <v>472</v>
      </c>
    </row>
    <row r="8" spans="1:10" ht="30" customHeight="1" x14ac:dyDescent="0.2">
      <c r="B8" s="62" t="s">
        <v>2</v>
      </c>
      <c r="C8" s="62" t="s">
        <v>2</v>
      </c>
      <c r="D8" s="10" t="s">
        <v>473</v>
      </c>
      <c r="E8" s="10" t="s">
        <v>474</v>
      </c>
      <c r="F8" s="10" t="s">
        <v>475</v>
      </c>
      <c r="G8" s="10" t="s">
        <v>476</v>
      </c>
      <c r="H8" s="10" t="s">
        <v>384</v>
      </c>
      <c r="I8" s="2" t="s">
        <v>4</v>
      </c>
    </row>
    <row r="9" spans="1:10" x14ac:dyDescent="0.2">
      <c r="B9" s="61" t="s">
        <v>494</v>
      </c>
      <c r="C9" s="61" t="s">
        <v>494</v>
      </c>
      <c r="D9" s="11">
        <v>7</v>
      </c>
      <c r="E9" s="11">
        <v>17</v>
      </c>
      <c r="F9" s="11">
        <v>31</v>
      </c>
      <c r="G9" s="11">
        <v>20</v>
      </c>
      <c r="H9" s="11">
        <v>10</v>
      </c>
      <c r="I9" s="4">
        <v>85</v>
      </c>
    </row>
    <row r="10" spans="1:10" x14ac:dyDescent="0.2"/>
    <row r="11" spans="1:10" x14ac:dyDescent="0.2">
      <c r="B11" s="67" t="s">
        <v>477</v>
      </c>
      <c r="C11" s="67" t="s">
        <v>477</v>
      </c>
      <c r="D11" s="67" t="s">
        <v>477</v>
      </c>
      <c r="E11" s="67" t="s">
        <v>477</v>
      </c>
      <c r="F11" s="67" t="s">
        <v>477</v>
      </c>
      <c r="G11" s="67" t="s">
        <v>477</v>
      </c>
      <c r="H11" s="67" t="s">
        <v>477</v>
      </c>
    </row>
    <row r="12" spans="1:10" ht="30" customHeight="1" x14ac:dyDescent="0.2">
      <c r="B12" s="62" t="s">
        <v>2</v>
      </c>
      <c r="C12" s="62" t="s">
        <v>2</v>
      </c>
      <c r="D12" s="10" t="s">
        <v>478</v>
      </c>
      <c r="E12" s="10" t="s">
        <v>479</v>
      </c>
      <c r="F12" s="10" t="s">
        <v>480</v>
      </c>
      <c r="G12" s="10" t="s">
        <v>384</v>
      </c>
      <c r="H12" s="2" t="s">
        <v>4</v>
      </c>
    </row>
    <row r="13" spans="1:10" x14ac:dyDescent="0.2">
      <c r="B13" s="61" t="s">
        <v>494</v>
      </c>
      <c r="C13" s="61" t="s">
        <v>494</v>
      </c>
      <c r="D13" s="11">
        <v>6</v>
      </c>
      <c r="E13" s="11">
        <v>54</v>
      </c>
      <c r="F13" s="11">
        <v>5</v>
      </c>
      <c r="G13" s="11">
        <v>20</v>
      </c>
      <c r="H13" s="4">
        <v>85</v>
      </c>
    </row>
    <row r="14" spans="1:10" x14ac:dyDescent="0.2"/>
    <row r="15" spans="1:10" x14ac:dyDescent="0.2">
      <c r="B15" s="67" t="s">
        <v>481</v>
      </c>
      <c r="C15" s="67" t="s">
        <v>481</v>
      </c>
      <c r="D15" s="67" t="s">
        <v>481</v>
      </c>
      <c r="E15" s="67" t="s">
        <v>481</v>
      </c>
      <c r="F15" s="67" t="s">
        <v>481</v>
      </c>
      <c r="G15" s="67" t="s">
        <v>481</v>
      </c>
      <c r="H15" s="67" t="s">
        <v>481</v>
      </c>
    </row>
    <row r="16" spans="1:10" ht="30" customHeight="1" x14ac:dyDescent="0.2">
      <c r="B16" s="62" t="s">
        <v>2</v>
      </c>
      <c r="C16" s="62" t="s">
        <v>2</v>
      </c>
      <c r="D16" s="10" t="s">
        <v>482</v>
      </c>
      <c r="E16" s="10" t="s">
        <v>483</v>
      </c>
      <c r="F16" s="10" t="s">
        <v>484</v>
      </c>
      <c r="G16" s="10" t="s">
        <v>384</v>
      </c>
      <c r="H16" s="2" t="s">
        <v>4</v>
      </c>
    </row>
    <row r="17" spans="2:9" x14ac:dyDescent="0.2">
      <c r="B17" s="61" t="s">
        <v>494</v>
      </c>
      <c r="C17" s="61" t="s">
        <v>494</v>
      </c>
      <c r="D17" s="11">
        <v>11</v>
      </c>
      <c r="E17" s="11">
        <v>42</v>
      </c>
      <c r="F17" s="11">
        <v>10</v>
      </c>
      <c r="G17" s="11">
        <v>22</v>
      </c>
      <c r="H17" s="4">
        <v>85</v>
      </c>
    </row>
    <row r="18" spans="2:9" x14ac:dyDescent="0.2"/>
    <row r="19" spans="2:9" ht="30" customHeight="1" x14ac:dyDescent="0.2">
      <c r="B19" s="68"/>
      <c r="C19" s="68"/>
      <c r="D19" s="68"/>
      <c r="E19" s="68"/>
      <c r="F19" s="68"/>
      <c r="G19" s="68"/>
      <c r="H19" s="69" t="s">
        <v>92</v>
      </c>
      <c r="I19" s="2" t="s">
        <v>92</v>
      </c>
    </row>
    <row r="20" spans="2:9" x14ac:dyDescent="0.2">
      <c r="B20" s="66" t="s">
        <v>20</v>
      </c>
      <c r="C20" s="66" t="s">
        <v>20</v>
      </c>
      <c r="D20" s="66" t="s">
        <v>20</v>
      </c>
      <c r="E20" s="66" t="s">
        <v>20</v>
      </c>
      <c r="F20" s="66" t="s">
        <v>20</v>
      </c>
      <c r="G20" s="66" t="s">
        <v>20</v>
      </c>
      <c r="H20" s="66">
        <v>85</v>
      </c>
      <c r="I20" s="5">
        <v>85</v>
      </c>
    </row>
    <row r="21" spans="2:9" x14ac:dyDescent="0.2">
      <c r="B21" s="65" t="s">
        <v>21</v>
      </c>
      <c r="C21" s="65" t="s">
        <v>21</v>
      </c>
      <c r="D21" s="65" t="s">
        <v>21</v>
      </c>
      <c r="E21" s="65" t="s">
        <v>21</v>
      </c>
      <c r="F21" s="65" t="s">
        <v>21</v>
      </c>
      <c r="G21" s="65" t="s">
        <v>21</v>
      </c>
      <c r="H21" s="65">
        <v>38</v>
      </c>
      <c r="I21" s="6">
        <v>38</v>
      </c>
    </row>
    <row r="22" spans="2:9" x14ac:dyDescent="0.2"/>
    <row r="23" spans="2:9" x14ac:dyDescent="0.2"/>
  </sheetData>
  <sheetProtection sheet="1" objects="1" scenarios="1"/>
  <mergeCells count="17">
    <mergeCell ref="B5:C5"/>
    <mergeCell ref="A1:J1"/>
    <mergeCell ref="B17:C17"/>
    <mergeCell ref="B9:C9"/>
    <mergeCell ref="B21:H21"/>
    <mergeCell ref="B13:C13"/>
    <mergeCell ref="B20:H20"/>
    <mergeCell ref="B2:I2"/>
    <mergeCell ref="B15:H15"/>
    <mergeCell ref="B7:I7"/>
    <mergeCell ref="B12:C12"/>
    <mergeCell ref="B4:C4"/>
    <mergeCell ref="B19:H19"/>
    <mergeCell ref="B11:H11"/>
    <mergeCell ref="B3:H3"/>
    <mergeCell ref="B16:C16"/>
    <mergeCell ref="B8:C8"/>
  </mergeCells>
  <phoneticPr fontId="0" type="noConversion"/>
  <pageMargins left="0.23622047244094491" right="0.23622047244094491" top="0.74803149606299213" bottom="0.74803149606299213" header="0.31496062992125984" footer="0.31496062992125984"/>
  <pageSetup paperSize="9" scale="67" fitToHeight="0" orientation="portrait" r:id="rId1"/>
  <headerFooter>
    <oddFooter>&amp;LShaw, Martin, Haller and ter Haar&amp;C&amp;"Arial,Regular"&amp;K7F7F7FEquipment, measurement and dose survey&amp;R&amp;A</oddFooter>
  </headerFooter>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13"/>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5" width="13.7109375" customWidth="1"/>
    <col min="6" max="6" width="9.140625" customWidth="1"/>
    <col min="7" max="7" width="9.140625" hidden="1" customWidth="1"/>
    <col min="8" max="16384" width="9.140625" hidden="1"/>
  </cols>
  <sheetData>
    <row r="1" spans="1:6" ht="35.1" customHeight="1" x14ac:dyDescent="0.2">
      <c r="A1" s="58" t="s">
        <v>616</v>
      </c>
      <c r="B1" s="58"/>
      <c r="C1" s="58"/>
      <c r="D1" s="58"/>
      <c r="E1" s="58"/>
      <c r="F1" s="58"/>
    </row>
    <row r="2" spans="1:6" ht="24.95" customHeight="1" x14ac:dyDescent="0.2">
      <c r="B2" s="59" t="s">
        <v>656</v>
      </c>
      <c r="C2" s="59" t="s">
        <v>495</v>
      </c>
      <c r="D2" s="59" t="s">
        <v>495</v>
      </c>
      <c r="E2" s="59" t="s">
        <v>495</v>
      </c>
    </row>
    <row r="3" spans="1:6" ht="30" customHeight="1" x14ac:dyDescent="0.2">
      <c r="B3" s="62" t="s">
        <v>2</v>
      </c>
      <c r="C3" s="62" t="s">
        <v>2</v>
      </c>
      <c r="D3" s="2" t="s">
        <v>3</v>
      </c>
      <c r="E3" s="2" t="s">
        <v>4</v>
      </c>
    </row>
    <row r="4" spans="1:6" x14ac:dyDescent="0.2">
      <c r="B4" s="61" t="s">
        <v>496</v>
      </c>
      <c r="C4" s="61" t="s">
        <v>496</v>
      </c>
      <c r="D4" s="3">
        <v>9.4E-2</v>
      </c>
      <c r="E4" s="4">
        <v>8</v>
      </c>
    </row>
    <row r="5" spans="1:6" x14ac:dyDescent="0.2">
      <c r="B5" s="61" t="s">
        <v>497</v>
      </c>
      <c r="C5" s="61" t="s">
        <v>497</v>
      </c>
      <c r="D5" s="3">
        <v>0.247</v>
      </c>
      <c r="E5" s="4">
        <v>21</v>
      </c>
    </row>
    <row r="6" spans="1:6" x14ac:dyDescent="0.2">
      <c r="B6" s="61" t="s">
        <v>498</v>
      </c>
      <c r="C6" s="61" t="s">
        <v>498</v>
      </c>
      <c r="D6" s="3">
        <v>0.25900000000000001</v>
      </c>
      <c r="E6" s="4">
        <v>22</v>
      </c>
    </row>
    <row r="7" spans="1:6" x14ac:dyDescent="0.2">
      <c r="B7" s="61" t="s">
        <v>499</v>
      </c>
      <c r="C7" s="61" t="s">
        <v>499</v>
      </c>
      <c r="D7" s="3">
        <v>0.21199999999999999</v>
      </c>
      <c r="E7" s="4">
        <v>18</v>
      </c>
    </row>
    <row r="8" spans="1:6" x14ac:dyDescent="0.2">
      <c r="B8" s="61" t="s">
        <v>500</v>
      </c>
      <c r="C8" s="61" t="s">
        <v>500</v>
      </c>
      <c r="D8" s="3">
        <v>9.4E-2</v>
      </c>
      <c r="E8" s="4">
        <v>8</v>
      </c>
    </row>
    <row r="9" spans="1:6" x14ac:dyDescent="0.2">
      <c r="B9" s="61" t="s">
        <v>501</v>
      </c>
      <c r="C9" s="61" t="s">
        <v>501</v>
      </c>
      <c r="D9" s="3">
        <v>9.4E-2</v>
      </c>
      <c r="E9" s="4">
        <v>8</v>
      </c>
    </row>
    <row r="10" spans="1:6" x14ac:dyDescent="0.2">
      <c r="B10" s="66" t="s">
        <v>20</v>
      </c>
      <c r="C10" s="66" t="s">
        <v>20</v>
      </c>
      <c r="D10" s="66">
        <v>85</v>
      </c>
      <c r="E10" s="5">
        <v>85</v>
      </c>
    </row>
    <row r="11" spans="1:6" x14ac:dyDescent="0.2">
      <c r="B11" s="65" t="s">
        <v>21</v>
      </c>
      <c r="C11" s="65" t="s">
        <v>21</v>
      </c>
      <c r="D11" s="65">
        <v>38</v>
      </c>
      <c r="E11" s="6">
        <v>38</v>
      </c>
    </row>
    <row r="12" spans="1:6" x14ac:dyDescent="0.2"/>
    <row r="13" spans="1:6" x14ac:dyDescent="0.2"/>
  </sheetData>
  <sheetProtection sheet="1" objects="1" scenarios="1"/>
  <mergeCells count="11">
    <mergeCell ref="A1:F1"/>
    <mergeCell ref="B11:D11"/>
    <mergeCell ref="B3:C3"/>
    <mergeCell ref="B8:C8"/>
    <mergeCell ref="B5:C5"/>
    <mergeCell ref="B10:D10"/>
    <mergeCell ref="B2:E2"/>
    <mergeCell ref="B7:C7"/>
    <mergeCell ref="B4:C4"/>
    <mergeCell ref="B9:C9"/>
    <mergeCell ref="B6:C6"/>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G27"/>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5" width="13.7109375" customWidth="1"/>
    <col min="6" max="7" width="9.140625" customWidth="1"/>
    <col min="8" max="10" width="9.140625" hidden="1" customWidth="1"/>
    <col min="11" max="16384" width="9.140625" hidden="1"/>
  </cols>
  <sheetData>
    <row r="1" spans="1:7" ht="35.1" customHeight="1" x14ac:dyDescent="0.2">
      <c r="A1" s="58" t="s">
        <v>616</v>
      </c>
      <c r="B1" s="58"/>
      <c r="C1" s="58"/>
      <c r="D1" s="58"/>
      <c r="E1" s="58"/>
      <c r="F1" s="58"/>
      <c r="G1" s="58"/>
    </row>
    <row r="2" spans="1:7" ht="24.95" customHeight="1" x14ac:dyDescent="0.2">
      <c r="B2" s="59" t="s">
        <v>657</v>
      </c>
      <c r="C2" s="59" t="s">
        <v>502</v>
      </c>
      <c r="D2" s="59" t="s">
        <v>502</v>
      </c>
      <c r="E2" s="59" t="s">
        <v>502</v>
      </c>
    </row>
    <row r="3" spans="1:7" ht="30" customHeight="1" x14ac:dyDescent="0.2">
      <c r="B3" s="62" t="s">
        <v>2</v>
      </c>
      <c r="C3" s="62" t="s">
        <v>2</v>
      </c>
      <c r="D3" s="2" t="s">
        <v>3</v>
      </c>
      <c r="E3" s="2" t="s">
        <v>4</v>
      </c>
    </row>
    <row r="4" spans="1:7" x14ac:dyDescent="0.2">
      <c r="B4" s="61" t="s">
        <v>503</v>
      </c>
      <c r="C4" s="61" t="s">
        <v>503</v>
      </c>
      <c r="D4" s="3">
        <v>5.9000000000000004E-2</v>
      </c>
      <c r="E4" s="4">
        <v>5</v>
      </c>
    </row>
    <row r="5" spans="1:7" x14ac:dyDescent="0.2">
      <c r="B5" s="61" t="s">
        <v>504</v>
      </c>
      <c r="C5" s="61" t="s">
        <v>504</v>
      </c>
      <c r="D5" s="3">
        <v>0.27100000000000002</v>
      </c>
      <c r="E5" s="4">
        <v>23</v>
      </c>
    </row>
    <row r="6" spans="1:7" x14ac:dyDescent="0.2">
      <c r="B6" s="61" t="s">
        <v>505</v>
      </c>
      <c r="C6" s="61" t="s">
        <v>505</v>
      </c>
      <c r="D6" s="3">
        <v>0.29399999999999998</v>
      </c>
      <c r="E6" s="4">
        <v>25</v>
      </c>
    </row>
    <row r="7" spans="1:7" x14ac:dyDescent="0.2">
      <c r="B7" s="61" t="s">
        <v>506</v>
      </c>
      <c r="C7" s="61" t="s">
        <v>506</v>
      </c>
      <c r="D7" s="3">
        <v>0.14099999999999999</v>
      </c>
      <c r="E7" s="4">
        <v>12</v>
      </c>
    </row>
    <row r="8" spans="1:7" x14ac:dyDescent="0.2">
      <c r="B8" s="61" t="s">
        <v>507</v>
      </c>
      <c r="C8" s="61" t="s">
        <v>507</v>
      </c>
      <c r="D8" s="3">
        <v>4.7E-2</v>
      </c>
      <c r="E8" s="4">
        <v>4</v>
      </c>
    </row>
    <row r="9" spans="1:7" x14ac:dyDescent="0.2">
      <c r="B9" s="61" t="s">
        <v>508</v>
      </c>
      <c r="C9" s="61" t="s">
        <v>508</v>
      </c>
      <c r="D9" s="3">
        <v>5.9000000000000004E-2</v>
      </c>
      <c r="E9" s="4">
        <v>5</v>
      </c>
    </row>
    <row r="10" spans="1:7" x14ac:dyDescent="0.2">
      <c r="B10" s="61" t="s">
        <v>100</v>
      </c>
      <c r="C10" s="61" t="s">
        <v>100</v>
      </c>
      <c r="D10" s="3">
        <v>0.129</v>
      </c>
      <c r="E10" s="4">
        <v>11</v>
      </c>
    </row>
    <row r="11" spans="1:7" x14ac:dyDescent="0.2">
      <c r="B11" s="66" t="s">
        <v>20</v>
      </c>
      <c r="C11" s="66" t="s">
        <v>20</v>
      </c>
      <c r="D11" s="66">
        <v>85</v>
      </c>
      <c r="E11" s="5">
        <v>85</v>
      </c>
    </row>
    <row r="12" spans="1:7" x14ac:dyDescent="0.2">
      <c r="B12" s="65" t="s">
        <v>21</v>
      </c>
      <c r="C12" s="65" t="s">
        <v>21</v>
      </c>
      <c r="D12" s="65">
        <v>38</v>
      </c>
      <c r="E12" s="6">
        <v>38</v>
      </c>
    </row>
    <row r="13" spans="1:7" x14ac:dyDescent="0.2"/>
    <row r="14" spans="1:7" ht="38.25" customHeight="1" x14ac:dyDescent="0.2">
      <c r="B14" s="7" t="s">
        <v>22</v>
      </c>
      <c r="C14" s="7" t="s">
        <v>23</v>
      </c>
      <c r="D14" s="64" t="s">
        <v>100</v>
      </c>
      <c r="E14" s="64"/>
    </row>
    <row r="15" spans="1:7" ht="26.25" customHeight="1" x14ac:dyDescent="0.2">
      <c r="B15" s="46">
        <v>1</v>
      </c>
      <c r="C15" s="47">
        <v>41704.435416666667</v>
      </c>
      <c r="D15" s="72" t="s">
        <v>509</v>
      </c>
      <c r="E15" s="72"/>
    </row>
    <row r="16" spans="1:7" x14ac:dyDescent="0.2">
      <c r="B16" s="46">
        <v>2</v>
      </c>
      <c r="C16" s="47">
        <v>41697.887499999997</v>
      </c>
      <c r="D16" s="50" t="s">
        <v>510</v>
      </c>
      <c r="E16" s="50"/>
    </row>
    <row r="17" spans="2:5" ht="24.75" customHeight="1" x14ac:dyDescent="0.2">
      <c r="B17" s="46">
        <v>3</v>
      </c>
      <c r="C17" s="47">
        <v>41697.740277777775</v>
      </c>
      <c r="D17" s="72" t="s">
        <v>511</v>
      </c>
      <c r="E17" s="72"/>
    </row>
    <row r="18" spans="2:5" x14ac:dyDescent="0.2">
      <c r="B18" s="46">
        <v>4</v>
      </c>
      <c r="C18" s="47">
        <v>41697.408333333333</v>
      </c>
      <c r="D18" s="50" t="s">
        <v>512</v>
      </c>
      <c r="E18" s="50"/>
    </row>
    <row r="19" spans="2:5" x14ac:dyDescent="0.2">
      <c r="B19" s="46">
        <v>5</v>
      </c>
      <c r="C19" s="47">
        <v>41696.822916666664</v>
      </c>
      <c r="D19" s="50" t="s">
        <v>513</v>
      </c>
      <c r="E19" s="50"/>
    </row>
    <row r="20" spans="2:5" x14ac:dyDescent="0.2">
      <c r="B20" s="46">
        <v>6</v>
      </c>
      <c r="C20" s="47">
        <v>41696.699999999997</v>
      </c>
      <c r="D20" s="50" t="s">
        <v>514</v>
      </c>
      <c r="E20" s="50"/>
    </row>
    <row r="21" spans="2:5" x14ac:dyDescent="0.2">
      <c r="B21" s="46">
        <v>7</v>
      </c>
      <c r="C21" s="47">
        <v>41695.717361111114</v>
      </c>
      <c r="D21" s="50" t="s">
        <v>515</v>
      </c>
      <c r="E21" s="50"/>
    </row>
    <row r="22" spans="2:5" ht="26.25" customHeight="1" x14ac:dyDescent="0.2">
      <c r="B22" s="46">
        <v>8</v>
      </c>
      <c r="C22" s="47">
        <v>41694.855555555558</v>
      </c>
      <c r="D22" s="72" t="s">
        <v>516</v>
      </c>
      <c r="E22" s="72"/>
    </row>
    <row r="23" spans="2:5" ht="39.75" customHeight="1" x14ac:dyDescent="0.2">
      <c r="B23" s="46">
        <v>9</v>
      </c>
      <c r="C23" s="47">
        <v>41694.837500000001</v>
      </c>
      <c r="D23" s="72" t="s">
        <v>517</v>
      </c>
      <c r="E23" s="72"/>
    </row>
    <row r="24" spans="2:5" x14ac:dyDescent="0.2">
      <c r="B24" s="46">
        <v>10</v>
      </c>
      <c r="C24" s="47">
        <v>41694.825694444444</v>
      </c>
      <c r="D24" s="50" t="s">
        <v>518</v>
      </c>
      <c r="E24" s="50"/>
    </row>
    <row r="25" spans="2:5" ht="24.75" customHeight="1" x14ac:dyDescent="0.2">
      <c r="B25" s="46">
        <v>11</v>
      </c>
      <c r="C25" s="47">
        <v>41694.680555555555</v>
      </c>
      <c r="D25" s="72" t="s">
        <v>519</v>
      </c>
      <c r="E25" s="72"/>
    </row>
    <row r="26" spans="2:5" x14ac:dyDescent="0.2"/>
    <row r="27" spans="2:5" x14ac:dyDescent="0.2"/>
  </sheetData>
  <sheetProtection sheet="1" objects="1" scenarios="1"/>
  <mergeCells count="18">
    <mergeCell ref="A1:G1"/>
    <mergeCell ref="D15:E15"/>
    <mergeCell ref="D17:E17"/>
    <mergeCell ref="D22:E22"/>
    <mergeCell ref="B3:C3"/>
    <mergeCell ref="B2:E2"/>
    <mergeCell ref="D23:E23"/>
    <mergeCell ref="D25:E25"/>
    <mergeCell ref="B12:D12"/>
    <mergeCell ref="B4:C4"/>
    <mergeCell ref="B9:C9"/>
    <mergeCell ref="B6:C6"/>
    <mergeCell ref="B11:D11"/>
    <mergeCell ref="B8:C8"/>
    <mergeCell ref="B5:C5"/>
    <mergeCell ref="B10:C10"/>
    <mergeCell ref="B7:C7"/>
    <mergeCell ref="D14:E14"/>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xl/worksheets/sheet4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11"/>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5" width="13.7109375" customWidth="1"/>
    <col min="6" max="6" width="9.140625" customWidth="1"/>
    <col min="7" max="7" width="9.140625" hidden="1" customWidth="1"/>
    <col min="8" max="16384" width="9.140625" hidden="1"/>
  </cols>
  <sheetData>
    <row r="1" spans="1:6" ht="35.1" customHeight="1" x14ac:dyDescent="0.2">
      <c r="A1" s="58" t="s">
        <v>616</v>
      </c>
      <c r="B1" s="58"/>
      <c r="C1" s="58"/>
      <c r="D1" s="58"/>
      <c r="E1" s="58"/>
      <c r="F1" s="58"/>
    </row>
    <row r="2" spans="1:6" ht="45" customHeight="1" x14ac:dyDescent="0.2">
      <c r="B2" s="59" t="s">
        <v>658</v>
      </c>
      <c r="C2" s="59" t="s">
        <v>520</v>
      </c>
      <c r="D2" s="59" t="s">
        <v>520</v>
      </c>
      <c r="E2" s="59" t="s">
        <v>520</v>
      </c>
    </row>
    <row r="3" spans="1:6" ht="30" customHeight="1" x14ac:dyDescent="0.2">
      <c r="B3" s="62" t="s">
        <v>2</v>
      </c>
      <c r="C3" s="62" t="s">
        <v>2</v>
      </c>
      <c r="D3" s="2" t="s">
        <v>3</v>
      </c>
      <c r="E3" s="2" t="s">
        <v>4</v>
      </c>
    </row>
    <row r="4" spans="1:6" x14ac:dyDescent="0.2">
      <c r="B4" s="61" t="s">
        <v>521</v>
      </c>
      <c r="C4" s="61" t="s">
        <v>521</v>
      </c>
      <c r="D4" s="3">
        <v>0.38799999999999996</v>
      </c>
      <c r="E4" s="4">
        <v>33</v>
      </c>
    </row>
    <row r="5" spans="1:6" x14ac:dyDescent="0.2">
      <c r="B5" s="61" t="s">
        <v>522</v>
      </c>
      <c r="C5" s="61" t="s">
        <v>522</v>
      </c>
      <c r="D5" s="3">
        <v>5.9000000000000004E-2</v>
      </c>
      <c r="E5" s="4">
        <v>5</v>
      </c>
    </row>
    <row r="6" spans="1:6" x14ac:dyDescent="0.2">
      <c r="B6" s="61" t="s">
        <v>523</v>
      </c>
      <c r="C6" s="61" t="s">
        <v>523</v>
      </c>
      <c r="D6" s="3">
        <v>0.36499999999999999</v>
      </c>
      <c r="E6" s="4">
        <v>31</v>
      </c>
    </row>
    <row r="7" spans="1:6" x14ac:dyDescent="0.2">
      <c r="B7" s="61" t="s">
        <v>524</v>
      </c>
      <c r="C7" s="61" t="s">
        <v>524</v>
      </c>
      <c r="D7" s="3">
        <v>0.188</v>
      </c>
      <c r="E7" s="4">
        <v>16</v>
      </c>
    </row>
    <row r="8" spans="1:6" x14ac:dyDescent="0.2">
      <c r="B8" s="66" t="s">
        <v>20</v>
      </c>
      <c r="C8" s="66" t="s">
        <v>20</v>
      </c>
      <c r="D8" s="66">
        <v>85</v>
      </c>
      <c r="E8" s="5">
        <v>85</v>
      </c>
    </row>
    <row r="9" spans="1:6" x14ac:dyDescent="0.2">
      <c r="B9" s="65" t="s">
        <v>21</v>
      </c>
      <c r="C9" s="65" t="s">
        <v>21</v>
      </c>
      <c r="D9" s="65">
        <v>38</v>
      </c>
      <c r="E9" s="6">
        <v>38</v>
      </c>
    </row>
    <row r="10" spans="1:6" x14ac:dyDescent="0.2"/>
    <row r="11" spans="1:6" x14ac:dyDescent="0.2"/>
  </sheetData>
  <sheetProtection sheet="1" objects="1" scenarios="1"/>
  <mergeCells count="9">
    <mergeCell ref="A1:F1"/>
    <mergeCell ref="B2:E2"/>
    <mergeCell ref="B7:C7"/>
    <mergeCell ref="B4:C4"/>
    <mergeCell ref="B9:D9"/>
    <mergeCell ref="B6:C6"/>
    <mergeCell ref="B3:C3"/>
    <mergeCell ref="B8:D8"/>
    <mergeCell ref="B5:C5"/>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xl/worksheets/sheet4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11"/>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77.140625" customWidth="1"/>
    <col min="4" max="5" width="13.7109375" customWidth="1"/>
    <col min="6" max="6" width="9.140625" customWidth="1"/>
    <col min="7" max="7" width="9.140625" hidden="1" customWidth="1"/>
    <col min="8" max="16384" width="9.140625" hidden="1"/>
  </cols>
  <sheetData>
    <row r="1" spans="1:6" ht="35.1" customHeight="1" x14ac:dyDescent="0.2">
      <c r="A1" s="58" t="s">
        <v>616</v>
      </c>
      <c r="B1" s="58"/>
      <c r="C1" s="58"/>
      <c r="D1" s="58"/>
      <c r="E1" s="58"/>
      <c r="F1" s="58"/>
    </row>
    <row r="2" spans="1:6" ht="24.95" customHeight="1" x14ac:dyDescent="0.2">
      <c r="B2" s="59" t="s">
        <v>659</v>
      </c>
      <c r="C2" s="59" t="s">
        <v>525</v>
      </c>
      <c r="D2" s="59" t="s">
        <v>525</v>
      </c>
      <c r="E2" s="59" t="s">
        <v>525</v>
      </c>
    </row>
    <row r="3" spans="1:6" ht="30" customHeight="1" x14ac:dyDescent="0.2">
      <c r="B3" s="62" t="s">
        <v>2</v>
      </c>
      <c r="C3" s="62" t="s">
        <v>2</v>
      </c>
      <c r="D3" s="2" t="s">
        <v>3</v>
      </c>
      <c r="E3" s="2" t="s">
        <v>4</v>
      </c>
    </row>
    <row r="4" spans="1:6" x14ac:dyDescent="0.2">
      <c r="B4" s="61" t="s">
        <v>526</v>
      </c>
      <c r="C4" s="61" t="s">
        <v>526</v>
      </c>
      <c r="D4" s="3">
        <v>0.67099999999999993</v>
      </c>
      <c r="E4" s="4">
        <v>57</v>
      </c>
    </row>
    <row r="5" spans="1:6" x14ac:dyDescent="0.2">
      <c r="B5" s="61" t="s">
        <v>527</v>
      </c>
      <c r="C5" s="61" t="s">
        <v>527</v>
      </c>
      <c r="D5" s="3">
        <v>0.11800000000000001</v>
      </c>
      <c r="E5" s="4">
        <v>10</v>
      </c>
    </row>
    <row r="6" spans="1:6" x14ac:dyDescent="0.2">
      <c r="B6" s="61" t="s">
        <v>528</v>
      </c>
      <c r="C6" s="61" t="s">
        <v>528</v>
      </c>
      <c r="D6" s="3">
        <v>0.21199999999999999</v>
      </c>
      <c r="E6" s="4">
        <v>18</v>
      </c>
    </row>
    <row r="7" spans="1:6" x14ac:dyDescent="0.2">
      <c r="B7" s="66" t="s">
        <v>20</v>
      </c>
      <c r="C7" s="66" t="s">
        <v>20</v>
      </c>
      <c r="D7" s="66">
        <v>85</v>
      </c>
      <c r="E7" s="5">
        <v>85</v>
      </c>
    </row>
    <row r="8" spans="1:6" x14ac:dyDescent="0.2">
      <c r="B8" s="65" t="s">
        <v>21</v>
      </c>
      <c r="C8" s="65" t="s">
        <v>21</v>
      </c>
      <c r="D8" s="65">
        <v>38</v>
      </c>
      <c r="E8" s="6">
        <v>38</v>
      </c>
    </row>
    <row r="9" spans="1:6" x14ac:dyDescent="0.2"/>
    <row r="10" spans="1:6" x14ac:dyDescent="0.2"/>
    <row r="11" spans="1:6" x14ac:dyDescent="0.2"/>
  </sheetData>
  <sheetProtection sheet="1" objects="1" scenarios="1"/>
  <mergeCells count="8">
    <mergeCell ref="A1:F1"/>
    <mergeCell ref="B6:C6"/>
    <mergeCell ref="B3:C3"/>
    <mergeCell ref="B8:D8"/>
    <mergeCell ref="B5:C5"/>
    <mergeCell ref="B2:E2"/>
    <mergeCell ref="B7:D7"/>
    <mergeCell ref="B4:C4"/>
  </mergeCells>
  <phoneticPr fontId="0" type="noConversion"/>
  <pageMargins left="0.23622047244094491" right="0.23622047244094491" top="0.74803149606299213" bottom="0.74803149606299213" header="0.31496062992125984" footer="0.31496062992125984"/>
  <pageSetup paperSize="9" scale="74" fitToHeight="0" orientation="portrait" r:id="rId1"/>
  <headerFooter>
    <oddFooter>&amp;LShaw, Martin, Haller and ter Haar&amp;C&amp;"Arial,Regular"&amp;K7F7F7FEquipment, measurement and dose survey&amp;R&amp;A</oddFooter>
  </headerFooter>
</worksheet>
</file>

<file path=xl/worksheets/sheet4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G79"/>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4" width="25.28515625" customWidth="1"/>
    <col min="5" max="5" width="37.85546875" customWidth="1"/>
    <col min="6" max="6" width="12" customWidth="1"/>
    <col min="7" max="7" width="0" hidden="1" customWidth="1"/>
    <col min="8" max="16384" width="9.140625" hidden="1"/>
  </cols>
  <sheetData>
    <row r="1" spans="1:7" ht="35.1" customHeight="1" x14ac:dyDescent="0.2">
      <c r="A1" s="58" t="s">
        <v>616</v>
      </c>
      <c r="B1" s="58"/>
      <c r="C1" s="58"/>
      <c r="D1" s="58"/>
      <c r="E1" s="58"/>
      <c r="F1" s="58"/>
    </row>
    <row r="2" spans="1:7" ht="24.95" customHeight="1" x14ac:dyDescent="0.2">
      <c r="B2" s="59" t="s">
        <v>529</v>
      </c>
      <c r="C2" s="59" t="s">
        <v>529</v>
      </c>
      <c r="D2" s="59" t="s">
        <v>529</v>
      </c>
      <c r="E2" s="59" t="s">
        <v>529</v>
      </c>
    </row>
    <row r="3" spans="1:7" ht="30" customHeight="1" x14ac:dyDescent="0.2">
      <c r="B3" s="62" t="s">
        <v>2</v>
      </c>
      <c r="C3" s="62" t="s">
        <v>2</v>
      </c>
      <c r="D3" s="2" t="s">
        <v>3</v>
      </c>
      <c r="E3" s="2" t="s">
        <v>4</v>
      </c>
    </row>
    <row r="4" spans="1:7" x14ac:dyDescent="0.2">
      <c r="B4" s="61" t="s">
        <v>530</v>
      </c>
      <c r="C4" s="61" t="s">
        <v>530</v>
      </c>
      <c r="D4" s="3">
        <v>1</v>
      </c>
      <c r="E4" s="4">
        <v>68</v>
      </c>
    </row>
    <row r="5" spans="1:7" x14ac:dyDescent="0.2">
      <c r="B5" s="61" t="s">
        <v>531</v>
      </c>
      <c r="C5" s="61" t="s">
        <v>531</v>
      </c>
      <c r="D5" s="3">
        <v>1</v>
      </c>
      <c r="E5" s="4">
        <v>68</v>
      </c>
    </row>
    <row r="6" spans="1:7" x14ac:dyDescent="0.2">
      <c r="B6" s="66" t="s">
        <v>20</v>
      </c>
      <c r="C6" s="66" t="s">
        <v>20</v>
      </c>
      <c r="D6" s="66">
        <v>68</v>
      </c>
      <c r="E6" s="5">
        <v>68</v>
      </c>
    </row>
    <row r="7" spans="1:7" x14ac:dyDescent="0.2">
      <c r="B7" s="65" t="s">
        <v>21</v>
      </c>
      <c r="C7" s="65" t="s">
        <v>21</v>
      </c>
      <c r="D7" s="65">
        <v>55</v>
      </c>
      <c r="E7" s="6">
        <v>55</v>
      </c>
    </row>
    <row r="8" spans="1:7" x14ac:dyDescent="0.2"/>
    <row r="9" spans="1:7" x14ac:dyDescent="0.2">
      <c r="B9" s="7" t="s">
        <v>22</v>
      </c>
      <c r="C9" s="7" t="s">
        <v>23</v>
      </c>
      <c r="D9" s="7" t="s">
        <v>530</v>
      </c>
      <c r="E9" s="7" t="s">
        <v>531</v>
      </c>
      <c r="G9" s="25"/>
    </row>
    <row r="10" spans="1:7" x14ac:dyDescent="0.2">
      <c r="B10" s="8">
        <v>1</v>
      </c>
      <c r="C10" s="9">
        <v>41900.338888888888</v>
      </c>
      <c r="D10" s="80" t="s">
        <v>608</v>
      </c>
      <c r="E10" s="80"/>
    </row>
    <row r="11" spans="1:7" x14ac:dyDescent="0.2">
      <c r="B11" s="8">
        <v>2</v>
      </c>
      <c r="C11" s="9">
        <v>41800.665972222225</v>
      </c>
      <c r="D11" s="80"/>
      <c r="E11" s="80"/>
    </row>
    <row r="12" spans="1:7" x14ac:dyDescent="0.2">
      <c r="B12" s="8">
        <v>3</v>
      </c>
      <c r="C12" s="9">
        <v>41786.425694444442</v>
      </c>
      <c r="D12" s="80"/>
      <c r="E12" s="80"/>
    </row>
    <row r="13" spans="1:7" x14ac:dyDescent="0.2">
      <c r="B13" s="8">
        <v>4</v>
      </c>
      <c r="C13" s="9">
        <v>41772.399305555555</v>
      </c>
      <c r="D13" s="80"/>
      <c r="E13" s="80"/>
    </row>
    <row r="14" spans="1:7" x14ac:dyDescent="0.2">
      <c r="B14" s="8">
        <v>5</v>
      </c>
      <c r="C14" s="9">
        <v>41736.622916666667</v>
      </c>
      <c r="D14" s="80"/>
      <c r="E14" s="80"/>
    </row>
    <row r="15" spans="1:7" x14ac:dyDescent="0.2">
      <c r="B15" s="8">
        <v>6</v>
      </c>
      <c r="C15" s="9">
        <v>41729.54583333333</v>
      </c>
      <c r="D15" s="80"/>
      <c r="E15" s="80"/>
    </row>
    <row r="16" spans="1:7" x14ac:dyDescent="0.2">
      <c r="B16" s="8">
        <v>7</v>
      </c>
      <c r="C16" s="9">
        <v>41725.490277777775</v>
      </c>
      <c r="D16" s="80"/>
      <c r="E16" s="80"/>
    </row>
    <row r="17" spans="2:5" x14ac:dyDescent="0.2">
      <c r="B17" s="8">
        <v>8</v>
      </c>
      <c r="C17" s="9">
        <v>41722.308333333334</v>
      </c>
      <c r="D17" s="80"/>
      <c r="E17" s="80"/>
    </row>
    <row r="18" spans="2:5" x14ac:dyDescent="0.2">
      <c r="B18" s="8">
        <v>9</v>
      </c>
      <c r="C18" s="9">
        <v>41713.775694444441</v>
      </c>
      <c r="D18" s="80"/>
      <c r="E18" s="80"/>
    </row>
    <row r="19" spans="2:5" x14ac:dyDescent="0.2">
      <c r="B19" s="8">
        <v>10</v>
      </c>
      <c r="C19" s="9">
        <v>41712.698611111111</v>
      </c>
      <c r="D19" s="80"/>
      <c r="E19" s="80"/>
    </row>
    <row r="20" spans="2:5" x14ac:dyDescent="0.2">
      <c r="B20" s="8">
        <v>11</v>
      </c>
      <c r="C20" s="9">
        <v>41712.574305555558</v>
      </c>
      <c r="D20" s="80"/>
      <c r="E20" s="80"/>
    </row>
    <row r="21" spans="2:5" x14ac:dyDescent="0.2">
      <c r="B21" s="8">
        <v>12</v>
      </c>
      <c r="C21" s="9">
        <v>41712.034722222219</v>
      </c>
      <c r="D21" s="80"/>
      <c r="E21" s="80"/>
    </row>
    <row r="22" spans="2:5" x14ac:dyDescent="0.2">
      <c r="B22" s="8">
        <v>13</v>
      </c>
      <c r="C22" s="9">
        <v>41710.611111111109</v>
      </c>
      <c r="D22" s="80"/>
      <c r="E22" s="80"/>
    </row>
    <row r="23" spans="2:5" x14ac:dyDescent="0.2">
      <c r="B23" s="8">
        <v>14</v>
      </c>
      <c r="C23" s="9">
        <v>41710.533333333333</v>
      </c>
      <c r="D23" s="80"/>
      <c r="E23" s="80"/>
    </row>
    <row r="24" spans="2:5" x14ac:dyDescent="0.2">
      <c r="B24" s="8">
        <v>15</v>
      </c>
      <c r="C24" s="9">
        <v>41709.693055555559</v>
      </c>
      <c r="D24" s="80"/>
      <c r="E24" s="80"/>
    </row>
    <row r="25" spans="2:5" x14ac:dyDescent="0.2">
      <c r="B25" s="8">
        <v>16</v>
      </c>
      <c r="C25" s="9">
        <v>41708.55972222222</v>
      </c>
      <c r="D25" s="80"/>
      <c r="E25" s="80"/>
    </row>
    <row r="26" spans="2:5" x14ac:dyDescent="0.2">
      <c r="B26" s="8">
        <v>17</v>
      </c>
      <c r="C26" s="9">
        <v>41704.522916666669</v>
      </c>
      <c r="D26" s="80"/>
      <c r="E26" s="80"/>
    </row>
    <row r="27" spans="2:5" x14ac:dyDescent="0.2">
      <c r="B27" s="8">
        <v>18</v>
      </c>
      <c r="C27" s="9">
        <v>41704.436111111114</v>
      </c>
      <c r="D27" s="80"/>
      <c r="E27" s="80"/>
    </row>
    <row r="28" spans="2:5" x14ac:dyDescent="0.2">
      <c r="B28" s="8">
        <v>19</v>
      </c>
      <c r="C28" s="9">
        <v>41704.234027777777</v>
      </c>
      <c r="D28" s="80"/>
      <c r="E28" s="80"/>
    </row>
    <row r="29" spans="2:5" x14ac:dyDescent="0.2">
      <c r="B29" s="8">
        <v>20</v>
      </c>
      <c r="C29" s="9">
        <v>41702.979861111111</v>
      </c>
      <c r="D29" s="80"/>
      <c r="E29" s="80"/>
    </row>
    <row r="30" spans="2:5" x14ac:dyDescent="0.2">
      <c r="B30" s="8">
        <v>21</v>
      </c>
      <c r="C30" s="9">
        <v>41702.259722222225</v>
      </c>
      <c r="D30" s="80"/>
      <c r="E30" s="80"/>
    </row>
    <row r="31" spans="2:5" x14ac:dyDescent="0.2">
      <c r="B31" s="8">
        <v>22</v>
      </c>
      <c r="C31" s="9">
        <v>41701.929861111108</v>
      </c>
      <c r="D31" s="80"/>
      <c r="E31" s="80"/>
    </row>
    <row r="32" spans="2:5" x14ac:dyDescent="0.2">
      <c r="B32" s="8">
        <v>23</v>
      </c>
      <c r="C32" s="9">
        <v>41699.932638888888</v>
      </c>
      <c r="D32" s="80"/>
      <c r="E32" s="80"/>
    </row>
    <row r="33" spans="2:5" x14ac:dyDescent="0.2">
      <c r="B33" s="8">
        <v>24</v>
      </c>
      <c r="C33" s="9">
        <v>41699.694444444445</v>
      </c>
      <c r="D33" s="80"/>
      <c r="E33" s="80"/>
    </row>
    <row r="34" spans="2:5" x14ac:dyDescent="0.2">
      <c r="B34" s="8">
        <v>25</v>
      </c>
      <c r="C34" s="9">
        <v>41698.71875</v>
      </c>
      <c r="D34" s="80"/>
      <c r="E34" s="80"/>
    </row>
    <row r="35" spans="2:5" x14ac:dyDescent="0.2">
      <c r="B35" s="8">
        <v>26</v>
      </c>
      <c r="C35" s="9">
        <v>41698.520833333336</v>
      </c>
      <c r="D35" s="80"/>
      <c r="E35" s="80"/>
    </row>
    <row r="36" spans="2:5" x14ac:dyDescent="0.2">
      <c r="B36" s="8">
        <v>27</v>
      </c>
      <c r="C36" s="9">
        <v>41698.234027777777</v>
      </c>
      <c r="D36" s="80"/>
      <c r="E36" s="80"/>
    </row>
    <row r="37" spans="2:5" x14ac:dyDescent="0.2">
      <c r="B37" s="8">
        <v>28</v>
      </c>
      <c r="C37" s="9">
        <v>41697.887499999997</v>
      </c>
      <c r="D37" s="80"/>
      <c r="E37" s="80"/>
    </row>
    <row r="38" spans="2:5" x14ac:dyDescent="0.2">
      <c r="B38" s="8">
        <v>29</v>
      </c>
      <c r="C38" s="9">
        <v>41697.823611111111</v>
      </c>
      <c r="D38" s="80"/>
      <c r="E38" s="80"/>
    </row>
    <row r="39" spans="2:5" x14ac:dyDescent="0.2">
      <c r="B39" s="8">
        <v>30</v>
      </c>
      <c r="C39" s="9">
        <v>41697.740972222222</v>
      </c>
      <c r="D39" s="80"/>
      <c r="E39" s="80"/>
    </row>
    <row r="40" spans="2:5" x14ac:dyDescent="0.2">
      <c r="B40" s="8">
        <v>31</v>
      </c>
      <c r="C40" s="9">
        <v>41697.654861111114</v>
      </c>
      <c r="D40" s="80"/>
      <c r="E40" s="80"/>
    </row>
    <row r="41" spans="2:5" x14ac:dyDescent="0.2">
      <c r="B41" s="8">
        <v>32</v>
      </c>
      <c r="C41" s="9">
        <v>41697.519444444442</v>
      </c>
      <c r="D41" s="80"/>
      <c r="E41" s="80"/>
    </row>
    <row r="42" spans="2:5" x14ac:dyDescent="0.2">
      <c r="B42" s="8">
        <v>33</v>
      </c>
      <c r="C42" s="9">
        <v>41697.51666666667</v>
      </c>
      <c r="D42" s="80"/>
      <c r="E42" s="80"/>
    </row>
    <row r="43" spans="2:5" x14ac:dyDescent="0.2">
      <c r="B43" s="8">
        <v>34</v>
      </c>
      <c r="C43" s="9">
        <v>41697.489583333336</v>
      </c>
      <c r="D43" s="80"/>
      <c r="E43" s="80"/>
    </row>
    <row r="44" spans="2:5" x14ac:dyDescent="0.2">
      <c r="B44" s="8">
        <v>35</v>
      </c>
      <c r="C44" s="9">
        <v>41697.408333333333</v>
      </c>
      <c r="D44" s="80"/>
      <c r="E44" s="80"/>
    </row>
    <row r="45" spans="2:5" x14ac:dyDescent="0.2">
      <c r="B45" s="8">
        <v>36</v>
      </c>
      <c r="C45" s="9">
        <v>41697.375</v>
      </c>
      <c r="D45" s="80"/>
      <c r="E45" s="80"/>
    </row>
    <row r="46" spans="2:5" x14ac:dyDescent="0.2">
      <c r="B46" s="8">
        <v>37</v>
      </c>
      <c r="C46" s="9">
        <v>41697.277083333334</v>
      </c>
      <c r="D46" s="80"/>
      <c r="E46" s="80"/>
    </row>
    <row r="47" spans="2:5" x14ac:dyDescent="0.2">
      <c r="B47" s="8">
        <v>38</v>
      </c>
      <c r="C47" s="9">
        <v>41697.106249999997</v>
      </c>
      <c r="D47" s="80"/>
      <c r="E47" s="80"/>
    </row>
    <row r="48" spans="2:5" x14ac:dyDescent="0.2">
      <c r="B48" s="8">
        <v>39</v>
      </c>
      <c r="C48" s="9">
        <v>41697.077777777777</v>
      </c>
      <c r="D48" s="80"/>
      <c r="E48" s="80"/>
    </row>
    <row r="49" spans="2:5" x14ac:dyDescent="0.2">
      <c r="B49" s="8">
        <v>40</v>
      </c>
      <c r="C49" s="9">
        <v>41697.06527777778</v>
      </c>
      <c r="D49" s="80"/>
      <c r="E49" s="80"/>
    </row>
    <row r="50" spans="2:5" x14ac:dyDescent="0.2">
      <c r="B50" s="8">
        <v>41</v>
      </c>
      <c r="C50" s="9">
        <v>41696.95416666667</v>
      </c>
      <c r="D50" s="80"/>
      <c r="E50" s="80"/>
    </row>
    <row r="51" spans="2:5" x14ac:dyDescent="0.2">
      <c r="B51" s="8">
        <v>42</v>
      </c>
      <c r="C51" s="9">
        <v>41696.840277777781</v>
      </c>
      <c r="D51" s="80"/>
      <c r="E51" s="80"/>
    </row>
    <row r="52" spans="2:5" x14ac:dyDescent="0.2">
      <c r="B52" s="8">
        <v>43</v>
      </c>
      <c r="C52" s="9">
        <v>41696.824999999997</v>
      </c>
      <c r="D52" s="80"/>
      <c r="E52" s="80"/>
    </row>
    <row r="53" spans="2:5" x14ac:dyDescent="0.2">
      <c r="B53" s="8">
        <v>44</v>
      </c>
      <c r="C53" s="9">
        <v>41696.823611111111</v>
      </c>
      <c r="D53" s="80"/>
      <c r="E53" s="80"/>
    </row>
    <row r="54" spans="2:5" x14ac:dyDescent="0.2">
      <c r="B54" s="8">
        <v>45</v>
      </c>
      <c r="C54" s="9">
        <v>41696.772916666669</v>
      </c>
      <c r="D54" s="80"/>
      <c r="E54" s="80"/>
    </row>
    <row r="55" spans="2:5" x14ac:dyDescent="0.2">
      <c r="B55" s="8">
        <v>46</v>
      </c>
      <c r="C55" s="9">
        <v>41696.762499999997</v>
      </c>
      <c r="D55" s="80"/>
      <c r="E55" s="80"/>
    </row>
    <row r="56" spans="2:5" x14ac:dyDescent="0.2">
      <c r="B56" s="8">
        <v>47</v>
      </c>
      <c r="C56" s="9">
        <v>41696.757638888892</v>
      </c>
      <c r="D56" s="80"/>
      <c r="E56" s="80"/>
    </row>
    <row r="57" spans="2:5" x14ac:dyDescent="0.2">
      <c r="B57" s="8">
        <v>48</v>
      </c>
      <c r="C57" s="9">
        <v>41696.754861111112</v>
      </c>
      <c r="D57" s="80"/>
      <c r="E57" s="80"/>
    </row>
    <row r="58" spans="2:5" x14ac:dyDescent="0.2">
      <c r="B58" s="8">
        <v>49</v>
      </c>
      <c r="C58" s="9">
        <v>41696.535416666666</v>
      </c>
      <c r="D58" s="80"/>
      <c r="E58" s="80"/>
    </row>
    <row r="59" spans="2:5" x14ac:dyDescent="0.2">
      <c r="B59" s="8">
        <v>50</v>
      </c>
      <c r="C59" s="9">
        <v>41696.451388888891</v>
      </c>
      <c r="D59" s="80"/>
      <c r="E59" s="80"/>
    </row>
    <row r="60" spans="2:5" x14ac:dyDescent="0.2">
      <c r="B60" s="8">
        <v>51</v>
      </c>
      <c r="C60" s="9">
        <v>41696.066666666666</v>
      </c>
      <c r="D60" s="80"/>
      <c r="E60" s="80"/>
    </row>
    <row r="61" spans="2:5" x14ac:dyDescent="0.2">
      <c r="B61" s="8">
        <v>52</v>
      </c>
      <c r="C61" s="9">
        <v>41695.934027777781</v>
      </c>
      <c r="D61" s="80"/>
      <c r="E61" s="80"/>
    </row>
    <row r="62" spans="2:5" x14ac:dyDescent="0.2">
      <c r="B62" s="8">
        <v>53</v>
      </c>
      <c r="C62" s="9">
        <v>41695.717361111114</v>
      </c>
      <c r="D62" s="80"/>
      <c r="E62" s="80"/>
    </row>
    <row r="63" spans="2:5" x14ac:dyDescent="0.2">
      <c r="B63" s="8">
        <v>54</v>
      </c>
      <c r="C63" s="9">
        <v>41695.640972222223</v>
      </c>
      <c r="D63" s="80"/>
      <c r="E63" s="80"/>
    </row>
    <row r="64" spans="2:5" x14ac:dyDescent="0.2">
      <c r="B64" s="8">
        <v>55</v>
      </c>
      <c r="C64" s="9">
        <v>41695.525000000001</v>
      </c>
      <c r="D64" s="80"/>
      <c r="E64" s="80"/>
    </row>
    <row r="65" spans="2:5" x14ac:dyDescent="0.2">
      <c r="B65" s="8">
        <v>56</v>
      </c>
      <c r="C65" s="9">
        <v>41695.452777777777</v>
      </c>
      <c r="D65" s="80"/>
      <c r="E65" s="80"/>
    </row>
    <row r="66" spans="2:5" x14ac:dyDescent="0.2">
      <c r="B66" s="8">
        <v>57</v>
      </c>
      <c r="C66" s="9">
        <v>41695.390277777777</v>
      </c>
      <c r="D66" s="80"/>
      <c r="E66" s="80"/>
    </row>
    <row r="67" spans="2:5" x14ac:dyDescent="0.2">
      <c r="B67" s="8">
        <v>58</v>
      </c>
      <c r="C67" s="9">
        <v>41695.25277777778</v>
      </c>
      <c r="D67" s="80"/>
      <c r="E67" s="80"/>
    </row>
    <row r="68" spans="2:5" x14ac:dyDescent="0.2">
      <c r="B68" s="8">
        <v>59</v>
      </c>
      <c r="C68" s="9">
        <v>41694.882638888892</v>
      </c>
      <c r="D68" s="80"/>
      <c r="E68" s="80"/>
    </row>
    <row r="69" spans="2:5" x14ac:dyDescent="0.2">
      <c r="B69" s="8">
        <v>60</v>
      </c>
      <c r="C69" s="9">
        <v>41694.837500000001</v>
      </c>
      <c r="D69" s="80"/>
      <c r="E69" s="80"/>
    </row>
    <row r="70" spans="2:5" x14ac:dyDescent="0.2">
      <c r="B70" s="8">
        <v>61</v>
      </c>
      <c r="C70" s="9">
        <v>41694.825694444444</v>
      </c>
      <c r="D70" s="80"/>
      <c r="E70" s="80"/>
    </row>
    <row r="71" spans="2:5" x14ac:dyDescent="0.2">
      <c r="B71" s="8">
        <v>62</v>
      </c>
      <c r="C71" s="9">
        <v>41694.761805555558</v>
      </c>
      <c r="D71" s="80"/>
      <c r="E71" s="80"/>
    </row>
    <row r="72" spans="2:5" x14ac:dyDescent="0.2">
      <c r="B72" s="8">
        <v>63</v>
      </c>
      <c r="C72" s="9">
        <v>41694.704861111109</v>
      </c>
      <c r="D72" s="80"/>
      <c r="E72" s="80"/>
    </row>
    <row r="73" spans="2:5" x14ac:dyDescent="0.2">
      <c r="B73" s="8">
        <v>64</v>
      </c>
      <c r="C73" s="9">
        <v>41694.696527777778</v>
      </c>
      <c r="D73" s="80"/>
      <c r="E73" s="80"/>
    </row>
    <row r="74" spans="2:5" x14ac:dyDescent="0.2">
      <c r="B74" s="8">
        <v>65</v>
      </c>
      <c r="C74" s="9">
        <v>41694.681250000001</v>
      </c>
      <c r="D74" s="80"/>
      <c r="E74" s="80"/>
    </row>
    <row r="75" spans="2:5" x14ac:dyDescent="0.2">
      <c r="B75" s="8">
        <v>66</v>
      </c>
      <c r="C75" s="9">
        <v>41694.652777777781</v>
      </c>
      <c r="D75" s="80"/>
      <c r="E75" s="80"/>
    </row>
    <row r="76" spans="2:5" x14ac:dyDescent="0.2">
      <c r="B76" s="8">
        <v>67</v>
      </c>
      <c r="C76" s="9">
        <v>41694.578472222223</v>
      </c>
      <c r="D76" s="80"/>
      <c r="E76" s="80"/>
    </row>
    <row r="77" spans="2:5" x14ac:dyDescent="0.2">
      <c r="B77" s="8">
        <v>68</v>
      </c>
      <c r="C77" s="9">
        <v>41694.565972222219</v>
      </c>
      <c r="D77" s="80"/>
      <c r="E77" s="80"/>
    </row>
    <row r="78" spans="2:5" x14ac:dyDescent="0.2"/>
    <row r="79" spans="2:5" x14ac:dyDescent="0.2"/>
  </sheetData>
  <sheetProtection sheet="1" objects="1" scenarios="1"/>
  <mergeCells count="8">
    <mergeCell ref="A1:F1"/>
    <mergeCell ref="D10:E77"/>
    <mergeCell ref="B7:D7"/>
    <mergeCell ref="B2:E2"/>
    <mergeCell ref="B3:C3"/>
    <mergeCell ref="B4:C4"/>
    <mergeCell ref="B5:C5"/>
    <mergeCell ref="B6:D6"/>
  </mergeCells>
  <phoneticPr fontId="0" type="noConversion"/>
  <pageMargins left="0.23622047244094491" right="0.23622047244094491" top="0.74803149606299213" bottom="0.74803149606299213" header="0.31496062992125984" footer="0.31496062992125984"/>
  <pageSetup paperSize="9" scale="76" fitToHeight="0" orientation="portrait" r:id="rId1"/>
  <headerFooter>
    <oddFooter>&amp;LShaw, Martin, Haller and ter Haar&amp;C&amp;"Arial,Regular"&amp;K7F7F7FEquipment, measurement and dose survey&amp;R&amp;A</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19"/>
  <sheetViews>
    <sheetView showGridLines="0" showRowColHeaders="0" workbookViewId="0">
      <selection activeCell="B2" sqref="B2:E2"/>
    </sheetView>
  </sheetViews>
  <sheetFormatPr defaultColWidth="0" defaultRowHeight="12.75" zeroHeight="1" x14ac:dyDescent="0.2"/>
  <cols>
    <col min="1" max="1" width="9.140625" style="37" customWidth="1"/>
    <col min="2" max="2" width="10.7109375" customWidth="1"/>
    <col min="3" max="3" width="35.7109375" customWidth="1"/>
    <col min="4" max="5" width="13.7109375" customWidth="1"/>
    <col min="6" max="6" width="9.140625" customWidth="1"/>
    <col min="7" max="7" width="9.140625" hidden="1" customWidth="1"/>
    <col min="8" max="16384" width="9.140625" hidden="1"/>
  </cols>
  <sheetData>
    <row r="1" spans="1:6" ht="35.1" customHeight="1" x14ac:dyDescent="0.2">
      <c r="A1" s="58" t="s">
        <v>616</v>
      </c>
      <c r="B1" s="58"/>
      <c r="C1" s="58"/>
      <c r="D1" s="58"/>
      <c r="E1" s="58"/>
      <c r="F1" s="58"/>
    </row>
    <row r="2" spans="1:6" ht="24.95" customHeight="1" x14ac:dyDescent="0.2">
      <c r="B2" s="59" t="s">
        <v>620</v>
      </c>
      <c r="C2" s="59" t="s">
        <v>93</v>
      </c>
      <c r="D2" s="59" t="s">
        <v>93</v>
      </c>
      <c r="E2" s="59" t="s">
        <v>93</v>
      </c>
    </row>
    <row r="3" spans="1:6" ht="30" customHeight="1" x14ac:dyDescent="0.2">
      <c r="B3" s="62" t="s">
        <v>2</v>
      </c>
      <c r="C3" s="62" t="s">
        <v>2</v>
      </c>
      <c r="D3" s="2" t="s">
        <v>3</v>
      </c>
      <c r="E3" s="2" t="s">
        <v>4</v>
      </c>
    </row>
    <row r="4" spans="1:6" x14ac:dyDescent="0.2">
      <c r="B4" s="60" t="s">
        <v>537</v>
      </c>
      <c r="C4" s="61" t="s">
        <v>94</v>
      </c>
      <c r="D4" s="3">
        <v>0.69200000000000006</v>
      </c>
      <c r="E4" s="4">
        <v>83</v>
      </c>
    </row>
    <row r="5" spans="1:6" x14ac:dyDescent="0.2">
      <c r="B5" s="60" t="s">
        <v>538</v>
      </c>
      <c r="C5" s="61" t="s">
        <v>95</v>
      </c>
      <c r="D5" s="3">
        <v>0.317</v>
      </c>
      <c r="E5" s="4">
        <v>38</v>
      </c>
    </row>
    <row r="6" spans="1:6" x14ac:dyDescent="0.2">
      <c r="B6" s="60" t="s">
        <v>539</v>
      </c>
      <c r="C6" s="61" t="s">
        <v>96</v>
      </c>
      <c r="D6" s="3">
        <v>0.52500000000000002</v>
      </c>
      <c r="E6" s="4">
        <v>63</v>
      </c>
    </row>
    <row r="7" spans="1:6" x14ac:dyDescent="0.2">
      <c r="B7" s="60" t="s">
        <v>540</v>
      </c>
      <c r="C7" s="61" t="s">
        <v>97</v>
      </c>
      <c r="D7" s="3">
        <v>0.375</v>
      </c>
      <c r="E7" s="4">
        <v>45</v>
      </c>
    </row>
    <row r="8" spans="1:6" x14ac:dyDescent="0.2">
      <c r="B8" s="60" t="s">
        <v>541</v>
      </c>
      <c r="C8" s="61" t="s">
        <v>98</v>
      </c>
      <c r="D8" s="3">
        <v>0.25</v>
      </c>
      <c r="E8" s="4">
        <v>30</v>
      </c>
    </row>
    <row r="9" spans="1:6" x14ac:dyDescent="0.2">
      <c r="B9" s="60" t="s">
        <v>542</v>
      </c>
      <c r="C9" s="61" t="s">
        <v>99</v>
      </c>
      <c r="D9" s="3">
        <v>0.24199999999999999</v>
      </c>
      <c r="E9" s="4">
        <v>29</v>
      </c>
    </row>
    <row r="10" spans="1:6" x14ac:dyDescent="0.2">
      <c r="B10" s="61" t="s">
        <v>100</v>
      </c>
      <c r="C10" s="61" t="s">
        <v>100</v>
      </c>
      <c r="D10" s="3">
        <v>2.5000000000000001E-2</v>
      </c>
      <c r="E10" s="4">
        <v>3</v>
      </c>
    </row>
    <row r="11" spans="1:6" x14ac:dyDescent="0.2">
      <c r="B11" s="66" t="s">
        <v>20</v>
      </c>
      <c r="C11" s="66" t="s">
        <v>20</v>
      </c>
      <c r="D11" s="66">
        <v>120</v>
      </c>
      <c r="E11" s="5">
        <v>120</v>
      </c>
    </row>
    <row r="12" spans="1:6" x14ac:dyDescent="0.2">
      <c r="B12" s="65" t="s">
        <v>21</v>
      </c>
      <c r="C12" s="65" t="s">
        <v>21</v>
      </c>
      <c r="D12" s="65">
        <v>3</v>
      </c>
      <c r="E12" s="6">
        <v>3</v>
      </c>
    </row>
    <row r="13" spans="1:6" x14ac:dyDescent="0.2"/>
    <row r="14" spans="1:6" ht="38.25" customHeight="1" x14ac:dyDescent="0.2">
      <c r="B14" s="7" t="s">
        <v>22</v>
      </c>
      <c r="C14" s="7" t="s">
        <v>23</v>
      </c>
      <c r="D14" s="64" t="s">
        <v>100</v>
      </c>
      <c r="E14" s="64"/>
    </row>
    <row r="15" spans="1:6" x14ac:dyDescent="0.2">
      <c r="B15" s="8">
        <v>1</v>
      </c>
      <c r="C15" s="9">
        <v>41800.669444444444</v>
      </c>
      <c r="D15" t="s">
        <v>101</v>
      </c>
    </row>
    <row r="16" spans="1:6" x14ac:dyDescent="0.2">
      <c r="B16" s="8">
        <v>2</v>
      </c>
      <c r="C16" s="9">
        <v>41696.390972222223</v>
      </c>
      <c r="D16" t="s">
        <v>102</v>
      </c>
    </row>
    <row r="17" spans="2:4" x14ac:dyDescent="0.2">
      <c r="B17" s="8">
        <v>3</v>
      </c>
      <c r="C17" s="9">
        <v>41694.579861111109</v>
      </c>
      <c r="D17" t="s">
        <v>103</v>
      </c>
    </row>
    <row r="18" spans="2:4" x14ac:dyDescent="0.2"/>
    <row r="19" spans="2:4" x14ac:dyDescent="0.2"/>
  </sheetData>
  <sheetProtection sheet="1" objects="1" scenarios="1"/>
  <mergeCells count="13">
    <mergeCell ref="A1:F1"/>
    <mergeCell ref="D14:E14"/>
    <mergeCell ref="B12:D12"/>
    <mergeCell ref="B4:C4"/>
    <mergeCell ref="B9:C9"/>
    <mergeCell ref="B6:C6"/>
    <mergeCell ref="B11:D11"/>
    <mergeCell ref="B3:C3"/>
    <mergeCell ref="B8:C8"/>
    <mergeCell ref="B5:C5"/>
    <mergeCell ref="B10:C10"/>
    <mergeCell ref="B2:E2"/>
    <mergeCell ref="B7:C7"/>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16"/>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5" width="13.7109375" customWidth="1"/>
    <col min="6" max="6" width="9.140625" customWidth="1"/>
    <col min="7" max="7" width="9.140625" hidden="1" customWidth="1"/>
    <col min="8" max="16384" width="9.140625" hidden="1"/>
  </cols>
  <sheetData>
    <row r="1" spans="1:6" ht="35.1" customHeight="1" x14ac:dyDescent="0.2">
      <c r="A1" s="58" t="s">
        <v>616</v>
      </c>
      <c r="B1" s="58"/>
      <c r="C1" s="58"/>
      <c r="D1" s="58"/>
      <c r="E1" s="58"/>
      <c r="F1" s="58"/>
    </row>
    <row r="2" spans="1:6" ht="40.5" customHeight="1" x14ac:dyDescent="0.2">
      <c r="B2" s="59" t="s">
        <v>621</v>
      </c>
      <c r="C2" s="59" t="s">
        <v>104</v>
      </c>
      <c r="D2" s="59" t="s">
        <v>104</v>
      </c>
      <c r="E2" s="59" t="s">
        <v>104</v>
      </c>
    </row>
    <row r="3" spans="1:6" ht="30" customHeight="1" x14ac:dyDescent="0.2">
      <c r="B3" s="62" t="s">
        <v>2</v>
      </c>
      <c r="C3" s="62" t="s">
        <v>2</v>
      </c>
      <c r="D3" s="2" t="s">
        <v>3</v>
      </c>
      <c r="E3" s="2" t="s">
        <v>4</v>
      </c>
    </row>
    <row r="4" spans="1:6" x14ac:dyDescent="0.2">
      <c r="B4" s="61" t="s">
        <v>105</v>
      </c>
      <c r="C4" s="61" t="s">
        <v>105</v>
      </c>
      <c r="D4" s="3">
        <v>0.125</v>
      </c>
      <c r="E4" s="4">
        <v>15</v>
      </c>
    </row>
    <row r="5" spans="1:6" x14ac:dyDescent="0.2">
      <c r="B5" s="61" t="s">
        <v>106</v>
      </c>
      <c r="C5" s="61" t="s">
        <v>106</v>
      </c>
      <c r="D5" s="3">
        <v>0.23300000000000001</v>
      </c>
      <c r="E5" s="4">
        <v>28</v>
      </c>
    </row>
    <row r="6" spans="1:6" x14ac:dyDescent="0.2">
      <c r="B6" s="61" t="s">
        <v>107</v>
      </c>
      <c r="C6" s="61" t="s">
        <v>107</v>
      </c>
      <c r="D6" s="3">
        <v>0.29199999999999998</v>
      </c>
      <c r="E6" s="4">
        <v>35</v>
      </c>
    </row>
    <row r="7" spans="1:6" x14ac:dyDescent="0.2">
      <c r="B7" s="61" t="s">
        <v>108</v>
      </c>
      <c r="C7" s="61" t="s">
        <v>108</v>
      </c>
      <c r="D7" s="3">
        <v>0.48299999999999998</v>
      </c>
      <c r="E7" s="4">
        <v>58</v>
      </c>
    </row>
    <row r="8" spans="1:6" x14ac:dyDescent="0.2">
      <c r="B8" s="61" t="s">
        <v>109</v>
      </c>
      <c r="C8" s="61" t="s">
        <v>109</v>
      </c>
      <c r="D8" s="3">
        <v>0.35</v>
      </c>
      <c r="E8" s="4">
        <v>42</v>
      </c>
    </row>
    <row r="9" spans="1:6" x14ac:dyDescent="0.2">
      <c r="B9" s="61" t="s">
        <v>110</v>
      </c>
      <c r="C9" s="61" t="s">
        <v>110</v>
      </c>
      <c r="D9" s="3">
        <v>0.14199999999999999</v>
      </c>
      <c r="E9" s="4">
        <v>17</v>
      </c>
    </row>
    <row r="10" spans="1:6" x14ac:dyDescent="0.2">
      <c r="B10" s="61" t="s">
        <v>111</v>
      </c>
      <c r="C10" s="61" t="s">
        <v>111</v>
      </c>
      <c r="D10" s="3">
        <v>0.10800000000000001</v>
      </c>
      <c r="E10" s="4">
        <v>13</v>
      </c>
    </row>
    <row r="11" spans="1:6" x14ac:dyDescent="0.2">
      <c r="B11" s="61" t="s">
        <v>112</v>
      </c>
      <c r="C11" s="61" t="s">
        <v>112</v>
      </c>
      <c r="D11" s="3">
        <v>0.11699999999999999</v>
      </c>
      <c r="E11" s="4">
        <v>14</v>
      </c>
    </row>
    <row r="12" spans="1:6" x14ac:dyDescent="0.2">
      <c r="B12" s="66" t="s">
        <v>20</v>
      </c>
      <c r="C12" s="66" t="s">
        <v>20</v>
      </c>
      <c r="D12" s="66">
        <v>120</v>
      </c>
      <c r="E12" s="5">
        <v>120</v>
      </c>
    </row>
    <row r="13" spans="1:6" x14ac:dyDescent="0.2">
      <c r="B13" s="65" t="s">
        <v>21</v>
      </c>
      <c r="C13" s="65" t="s">
        <v>21</v>
      </c>
      <c r="D13" s="65">
        <v>3</v>
      </c>
      <c r="E13" s="6">
        <v>3</v>
      </c>
    </row>
    <row r="14" spans="1:6" x14ac:dyDescent="0.2"/>
    <row r="15" spans="1:6" x14ac:dyDescent="0.2"/>
    <row r="16" spans="1:6" x14ac:dyDescent="0.2"/>
  </sheetData>
  <sheetProtection sheet="1" objects="1" scenarios="1"/>
  <mergeCells count="13">
    <mergeCell ref="A1:F1"/>
    <mergeCell ref="B13:D13"/>
    <mergeCell ref="B5:C5"/>
    <mergeCell ref="B10:C10"/>
    <mergeCell ref="B2:E2"/>
    <mergeCell ref="B7:C7"/>
    <mergeCell ref="B12:D12"/>
    <mergeCell ref="B4:C4"/>
    <mergeCell ref="B9:C9"/>
    <mergeCell ref="B6:C6"/>
    <mergeCell ref="B11:C11"/>
    <mergeCell ref="B3:C3"/>
    <mergeCell ref="B8:C8"/>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15"/>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5" width="13.7109375" customWidth="1"/>
    <col min="6" max="6" width="9.140625" customWidth="1"/>
    <col min="7" max="7" width="9.140625" hidden="1" customWidth="1"/>
    <col min="8" max="16384" width="9.140625" hidden="1"/>
  </cols>
  <sheetData>
    <row r="1" spans="1:6" ht="35.1" customHeight="1" x14ac:dyDescent="0.2">
      <c r="A1" s="58" t="s">
        <v>616</v>
      </c>
      <c r="B1" s="58"/>
      <c r="C1" s="58"/>
      <c r="D1" s="58"/>
      <c r="E1" s="58"/>
      <c r="F1" s="58"/>
    </row>
    <row r="2" spans="1:6" ht="24.95" customHeight="1" x14ac:dyDescent="0.2">
      <c r="B2" s="59" t="s">
        <v>622</v>
      </c>
      <c r="C2" s="59" t="s">
        <v>113</v>
      </c>
      <c r="D2" s="59" t="s">
        <v>113</v>
      </c>
      <c r="E2" s="59" t="s">
        <v>113</v>
      </c>
    </row>
    <row r="3" spans="1:6" ht="30" customHeight="1" x14ac:dyDescent="0.2">
      <c r="B3" s="62" t="s">
        <v>2</v>
      </c>
      <c r="C3" s="62" t="s">
        <v>2</v>
      </c>
      <c r="D3" s="2" t="s">
        <v>3</v>
      </c>
      <c r="E3" s="2" t="s">
        <v>4</v>
      </c>
    </row>
    <row r="4" spans="1:6" x14ac:dyDescent="0.2">
      <c r="B4" s="61" t="s">
        <v>114</v>
      </c>
      <c r="C4" s="61" t="s">
        <v>114</v>
      </c>
      <c r="D4" s="3">
        <v>0.1</v>
      </c>
      <c r="E4" s="4">
        <v>12</v>
      </c>
    </row>
    <row r="5" spans="1:6" x14ac:dyDescent="0.2">
      <c r="B5" s="61" t="s">
        <v>115</v>
      </c>
      <c r="C5" s="61" t="s">
        <v>115</v>
      </c>
      <c r="D5" s="3">
        <v>0.217</v>
      </c>
      <c r="E5" s="4">
        <v>26</v>
      </c>
    </row>
    <row r="6" spans="1:6" x14ac:dyDescent="0.2">
      <c r="B6" s="61" t="s">
        <v>116</v>
      </c>
      <c r="C6" s="61" t="s">
        <v>116</v>
      </c>
      <c r="D6" s="3">
        <v>0.77500000000000002</v>
      </c>
      <c r="E6" s="4">
        <v>93</v>
      </c>
    </row>
    <row r="7" spans="1:6" x14ac:dyDescent="0.2">
      <c r="B7" s="61" t="s">
        <v>117</v>
      </c>
      <c r="C7" s="61" t="s">
        <v>117</v>
      </c>
      <c r="D7" s="3">
        <v>0.41700000000000004</v>
      </c>
      <c r="E7" s="4">
        <v>50</v>
      </c>
    </row>
    <row r="8" spans="1:6" x14ac:dyDescent="0.2">
      <c r="B8" s="61" t="s">
        <v>118</v>
      </c>
      <c r="C8" s="61" t="s">
        <v>118</v>
      </c>
      <c r="D8" s="3">
        <v>0.158</v>
      </c>
      <c r="E8" s="4">
        <v>19</v>
      </c>
    </row>
    <row r="9" spans="1:6" x14ac:dyDescent="0.2">
      <c r="B9" s="61" t="s">
        <v>111</v>
      </c>
      <c r="C9" s="61" t="s">
        <v>111</v>
      </c>
      <c r="D9" s="3">
        <v>0.05</v>
      </c>
      <c r="E9" s="4">
        <v>6</v>
      </c>
    </row>
    <row r="10" spans="1:6" x14ac:dyDescent="0.2">
      <c r="B10" s="66" t="s">
        <v>20</v>
      </c>
      <c r="C10" s="66" t="s">
        <v>20</v>
      </c>
      <c r="D10" s="66">
        <v>120</v>
      </c>
      <c r="E10" s="5">
        <v>120</v>
      </c>
    </row>
    <row r="11" spans="1:6" x14ac:dyDescent="0.2">
      <c r="B11" s="65" t="s">
        <v>21</v>
      </c>
      <c r="C11" s="65" t="s">
        <v>21</v>
      </c>
      <c r="D11" s="65">
        <v>3</v>
      </c>
      <c r="E11" s="6">
        <v>3</v>
      </c>
    </row>
    <row r="12" spans="1:6" x14ac:dyDescent="0.2"/>
    <row r="13" spans="1:6" x14ac:dyDescent="0.2"/>
    <row r="14" spans="1:6" x14ac:dyDescent="0.2"/>
    <row r="15" spans="1:6" x14ac:dyDescent="0.2"/>
  </sheetData>
  <sheetProtection sheet="1" objects="1" scenarios="1"/>
  <mergeCells count="11">
    <mergeCell ref="A1:F1"/>
    <mergeCell ref="B11:D11"/>
    <mergeCell ref="B3:C3"/>
    <mergeCell ref="B8:C8"/>
    <mergeCell ref="B5:C5"/>
    <mergeCell ref="B10:D10"/>
    <mergeCell ref="B2:E2"/>
    <mergeCell ref="B7:C7"/>
    <mergeCell ref="B4:C4"/>
    <mergeCell ref="B9:C9"/>
    <mergeCell ref="B6:C6"/>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15"/>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5" width="13.7109375" customWidth="1"/>
    <col min="6" max="6" width="9.140625" customWidth="1"/>
    <col min="7" max="7" width="9.140625" hidden="1" customWidth="1"/>
    <col min="8" max="16384" width="9.140625" hidden="1"/>
  </cols>
  <sheetData>
    <row r="1" spans="1:6" ht="35.1" customHeight="1" x14ac:dyDescent="0.2">
      <c r="A1" s="58" t="s">
        <v>616</v>
      </c>
      <c r="B1" s="58"/>
      <c r="C1" s="58"/>
      <c r="D1" s="58"/>
      <c r="E1" s="58"/>
      <c r="F1" s="58"/>
    </row>
    <row r="2" spans="1:6" ht="68.25" customHeight="1" x14ac:dyDescent="0.2">
      <c r="B2" s="59" t="s">
        <v>623</v>
      </c>
      <c r="C2" s="59" t="s">
        <v>119</v>
      </c>
      <c r="D2" s="59" t="s">
        <v>119</v>
      </c>
      <c r="E2" s="59" t="s">
        <v>119</v>
      </c>
    </row>
    <row r="3" spans="1:6" ht="30" customHeight="1" x14ac:dyDescent="0.2">
      <c r="B3" s="62" t="s">
        <v>2</v>
      </c>
      <c r="C3" s="62" t="s">
        <v>2</v>
      </c>
      <c r="D3" s="2" t="s">
        <v>3</v>
      </c>
      <c r="E3" s="2" t="s">
        <v>4</v>
      </c>
    </row>
    <row r="4" spans="1:6" x14ac:dyDescent="0.2">
      <c r="B4" s="61" t="s">
        <v>120</v>
      </c>
      <c r="C4" s="61" t="s">
        <v>120</v>
      </c>
      <c r="D4" s="3">
        <v>0.11699999999999999</v>
      </c>
      <c r="E4" s="4">
        <v>14</v>
      </c>
    </row>
    <row r="5" spans="1:6" x14ac:dyDescent="0.2">
      <c r="B5" s="61" t="s">
        <v>121</v>
      </c>
      <c r="C5" s="61" t="s">
        <v>121</v>
      </c>
      <c r="D5" s="3">
        <v>0.308</v>
      </c>
      <c r="E5" s="4">
        <v>37</v>
      </c>
    </row>
    <row r="6" spans="1:6" x14ac:dyDescent="0.2">
      <c r="B6" s="61" t="s">
        <v>122</v>
      </c>
      <c r="C6" s="61" t="s">
        <v>122</v>
      </c>
      <c r="D6" s="3">
        <v>0.55000000000000004</v>
      </c>
      <c r="E6" s="4">
        <v>66</v>
      </c>
    </row>
    <row r="7" spans="1:6" x14ac:dyDescent="0.2">
      <c r="B7" s="61" t="s">
        <v>123</v>
      </c>
      <c r="C7" s="61" t="s">
        <v>123</v>
      </c>
      <c r="D7" s="3">
        <v>0.3</v>
      </c>
      <c r="E7" s="4">
        <v>36</v>
      </c>
    </row>
    <row r="8" spans="1:6" x14ac:dyDescent="0.2">
      <c r="B8" s="61" t="s">
        <v>124</v>
      </c>
      <c r="C8" s="61" t="s">
        <v>124</v>
      </c>
      <c r="D8" s="3">
        <v>0.10800000000000001</v>
      </c>
      <c r="E8" s="4">
        <v>13</v>
      </c>
    </row>
    <row r="9" spans="1:6" x14ac:dyDescent="0.2">
      <c r="B9" s="60" t="s">
        <v>111</v>
      </c>
      <c r="C9" s="61" t="s">
        <v>126</v>
      </c>
      <c r="D9" s="3">
        <v>0.25800000000000001</v>
      </c>
      <c r="E9" s="4">
        <v>31</v>
      </c>
    </row>
    <row r="10" spans="1:6" x14ac:dyDescent="0.2">
      <c r="B10" s="61" t="s">
        <v>125</v>
      </c>
      <c r="C10" s="61" t="s">
        <v>125</v>
      </c>
      <c r="D10" s="3">
        <v>1.7000000000000001E-2</v>
      </c>
      <c r="E10" s="4">
        <v>2</v>
      </c>
    </row>
    <row r="11" spans="1:6" x14ac:dyDescent="0.2">
      <c r="B11" s="66" t="s">
        <v>20</v>
      </c>
      <c r="C11" s="66" t="s">
        <v>20</v>
      </c>
      <c r="D11" s="66">
        <v>120</v>
      </c>
      <c r="E11" s="5">
        <v>120</v>
      </c>
    </row>
    <row r="12" spans="1:6" x14ac:dyDescent="0.2">
      <c r="B12" s="65" t="s">
        <v>21</v>
      </c>
      <c r="C12" s="65" t="s">
        <v>21</v>
      </c>
      <c r="D12" s="65">
        <v>3</v>
      </c>
      <c r="E12" s="6">
        <v>3</v>
      </c>
    </row>
    <row r="13" spans="1:6" x14ac:dyDescent="0.2"/>
    <row r="14" spans="1:6" x14ac:dyDescent="0.2"/>
    <row r="15" spans="1:6" x14ac:dyDescent="0.2"/>
  </sheetData>
  <sheetProtection sheet="1" objects="1" scenarios="1"/>
  <mergeCells count="12">
    <mergeCell ref="A1:F1"/>
    <mergeCell ref="B12:D12"/>
    <mergeCell ref="B4:C4"/>
    <mergeCell ref="B10:C10"/>
    <mergeCell ref="B6:C6"/>
    <mergeCell ref="B11:D11"/>
    <mergeCell ref="B3:C3"/>
    <mergeCell ref="B8:C8"/>
    <mergeCell ref="B5:C5"/>
    <mergeCell ref="B9:C9"/>
    <mergeCell ref="B2:E2"/>
    <mergeCell ref="B7:C7"/>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23"/>
  <sheetViews>
    <sheetView showGridLines="0" showRowColHeaders="0" workbookViewId="0">
      <selection activeCell="D21" sqref="D21"/>
    </sheetView>
  </sheetViews>
  <sheetFormatPr defaultColWidth="0" defaultRowHeight="12.75" zeroHeight="1" x14ac:dyDescent="0.2"/>
  <cols>
    <col min="1" max="1" width="9.140625" style="37" customWidth="1"/>
    <col min="2" max="2" width="10.7109375" customWidth="1"/>
    <col min="3" max="3" width="35.7109375" customWidth="1"/>
    <col min="4" max="5" width="13.7109375" customWidth="1"/>
    <col min="6" max="6" width="9.140625" customWidth="1"/>
    <col min="7" max="9" width="9.140625" hidden="1" customWidth="1"/>
    <col min="10" max="16384" width="9.140625" hidden="1"/>
  </cols>
  <sheetData>
    <row r="1" spans="1:6" ht="35.1" customHeight="1" x14ac:dyDescent="0.2">
      <c r="A1" s="58" t="s">
        <v>616</v>
      </c>
      <c r="B1" s="58"/>
      <c r="C1" s="58"/>
      <c r="D1" s="58"/>
      <c r="E1" s="58"/>
      <c r="F1" s="58"/>
    </row>
    <row r="2" spans="1:6" ht="24.95" customHeight="1" x14ac:dyDescent="0.2">
      <c r="B2" s="59" t="s">
        <v>624</v>
      </c>
      <c r="C2" s="59" t="s">
        <v>127</v>
      </c>
      <c r="D2" s="59" t="s">
        <v>127</v>
      </c>
      <c r="E2" s="59" t="s">
        <v>127</v>
      </c>
    </row>
    <row r="3" spans="1:6" ht="30" customHeight="1" x14ac:dyDescent="0.2">
      <c r="B3" s="62" t="s">
        <v>2</v>
      </c>
      <c r="C3" s="62" t="s">
        <v>2</v>
      </c>
      <c r="D3" s="2" t="s">
        <v>3</v>
      </c>
      <c r="E3" s="2" t="s">
        <v>4</v>
      </c>
    </row>
    <row r="4" spans="1:6" x14ac:dyDescent="0.2">
      <c r="B4" s="60" t="s">
        <v>545</v>
      </c>
      <c r="C4" s="61" t="s">
        <v>128</v>
      </c>
      <c r="D4" s="3">
        <v>0.26700000000000002</v>
      </c>
      <c r="E4" s="4">
        <v>32</v>
      </c>
    </row>
    <row r="5" spans="1:6" x14ac:dyDescent="0.2">
      <c r="B5" s="60" t="s">
        <v>543</v>
      </c>
      <c r="C5" s="61" t="s">
        <v>129</v>
      </c>
      <c r="D5" s="3">
        <v>0.48299999999999998</v>
      </c>
      <c r="E5" s="4">
        <v>58</v>
      </c>
    </row>
    <row r="6" spans="1:6" x14ac:dyDescent="0.2">
      <c r="B6" s="60" t="s">
        <v>544</v>
      </c>
      <c r="C6" s="61" t="s">
        <v>130</v>
      </c>
      <c r="D6" s="3">
        <v>0.29199999999999998</v>
      </c>
      <c r="E6" s="4">
        <v>35</v>
      </c>
    </row>
    <row r="7" spans="1:6" x14ac:dyDescent="0.2">
      <c r="B7" s="60" t="s">
        <v>546</v>
      </c>
      <c r="C7" s="61" t="s">
        <v>131</v>
      </c>
      <c r="D7" s="3">
        <v>0.16699999999999998</v>
      </c>
      <c r="E7" s="4">
        <v>20</v>
      </c>
    </row>
    <row r="8" spans="1:6" x14ac:dyDescent="0.2">
      <c r="B8" s="61" t="s">
        <v>132</v>
      </c>
      <c r="C8" s="61" t="s">
        <v>132</v>
      </c>
      <c r="D8" s="3">
        <v>0.53299999999999992</v>
      </c>
      <c r="E8" s="4">
        <v>64</v>
      </c>
    </row>
    <row r="9" spans="1:6" x14ac:dyDescent="0.2">
      <c r="B9" s="61" t="s">
        <v>111</v>
      </c>
      <c r="C9" s="61" t="s">
        <v>111</v>
      </c>
      <c r="D9" s="3">
        <v>0.1</v>
      </c>
      <c r="E9" s="4">
        <v>12</v>
      </c>
    </row>
    <row r="10" spans="1:6" x14ac:dyDescent="0.2">
      <c r="B10" s="61" t="s">
        <v>100</v>
      </c>
      <c r="C10" s="61" t="s">
        <v>100</v>
      </c>
      <c r="D10" s="3">
        <v>0.05</v>
      </c>
      <c r="E10" s="4">
        <v>6</v>
      </c>
    </row>
    <row r="11" spans="1:6" x14ac:dyDescent="0.2">
      <c r="B11" s="66" t="s">
        <v>20</v>
      </c>
      <c r="C11" s="66" t="s">
        <v>20</v>
      </c>
      <c r="D11" s="66">
        <v>120</v>
      </c>
      <c r="E11" s="5">
        <v>120</v>
      </c>
    </row>
    <row r="12" spans="1:6" x14ac:dyDescent="0.2">
      <c r="B12" s="65" t="s">
        <v>21</v>
      </c>
      <c r="C12" s="65" t="s">
        <v>21</v>
      </c>
      <c r="D12" s="65">
        <v>3</v>
      </c>
      <c r="E12" s="6">
        <v>3</v>
      </c>
    </row>
    <row r="13" spans="1:6" x14ac:dyDescent="0.2"/>
    <row r="14" spans="1:6" ht="38.25" customHeight="1" x14ac:dyDescent="0.2">
      <c r="B14" s="7" t="s">
        <v>22</v>
      </c>
      <c r="C14" s="7" t="s">
        <v>23</v>
      </c>
      <c r="D14" s="64" t="s">
        <v>100</v>
      </c>
      <c r="E14" s="64"/>
    </row>
    <row r="15" spans="1:6" x14ac:dyDescent="0.2">
      <c r="B15" s="46">
        <v>1</v>
      </c>
      <c r="C15" s="47">
        <v>41800.669444444444</v>
      </c>
      <c r="D15" t="s">
        <v>133</v>
      </c>
    </row>
    <row r="16" spans="1:6" x14ac:dyDescent="0.2">
      <c r="B16" s="46">
        <v>2</v>
      </c>
      <c r="C16" s="47">
        <v>41696.741666666669</v>
      </c>
      <c r="D16" t="s">
        <v>134</v>
      </c>
    </row>
    <row r="17" spans="2:5" ht="24.75" customHeight="1" x14ac:dyDescent="0.2">
      <c r="B17" s="46">
        <v>3</v>
      </c>
      <c r="C17" s="47">
        <v>41696.507638888892</v>
      </c>
      <c r="D17" s="63" t="s">
        <v>135</v>
      </c>
      <c r="E17" s="63"/>
    </row>
    <row r="18" spans="2:5" ht="30" customHeight="1" x14ac:dyDescent="0.2">
      <c r="B18" s="46">
        <v>4</v>
      </c>
      <c r="C18" s="47">
        <v>41694.910416666666</v>
      </c>
      <c r="D18" s="63" t="s">
        <v>136</v>
      </c>
      <c r="E18" s="63"/>
    </row>
    <row r="19" spans="2:5" ht="36.75" customHeight="1" x14ac:dyDescent="0.2">
      <c r="B19" s="46">
        <v>5</v>
      </c>
      <c r="C19" s="47">
        <v>41694.652777777781</v>
      </c>
      <c r="D19" s="63" t="s">
        <v>137</v>
      </c>
      <c r="E19" s="63"/>
    </row>
    <row r="20" spans="2:5" x14ac:dyDescent="0.2">
      <c r="B20" s="46">
        <v>6</v>
      </c>
      <c r="C20" s="47">
        <v>41694.631249999999</v>
      </c>
      <c r="D20" t="s">
        <v>138</v>
      </c>
    </row>
    <row r="21" spans="2:5" x14ac:dyDescent="0.2"/>
    <row r="22" spans="2:5" x14ac:dyDescent="0.2"/>
    <row r="23" spans="2:5" x14ac:dyDescent="0.2"/>
  </sheetData>
  <sheetProtection sheet="1" objects="1" scenarios="1"/>
  <mergeCells count="16">
    <mergeCell ref="D19:E19"/>
    <mergeCell ref="D18:E18"/>
    <mergeCell ref="D17:E17"/>
    <mergeCell ref="A1:F1"/>
    <mergeCell ref="D14:E14"/>
    <mergeCell ref="B12:D12"/>
    <mergeCell ref="B4:C4"/>
    <mergeCell ref="B9:C9"/>
    <mergeCell ref="B6:C6"/>
    <mergeCell ref="B11:D11"/>
    <mergeCell ref="B3:C3"/>
    <mergeCell ref="B8:C8"/>
    <mergeCell ref="B5:C5"/>
    <mergeCell ref="B10:C10"/>
    <mergeCell ref="B2:E2"/>
    <mergeCell ref="B7:C7"/>
  </mergeCells>
  <phoneticPr fontId="0" type="noConversion"/>
  <pageMargins left="0.23622047244094491" right="0.23622047244094491" top="0.74803149606299213" bottom="0.74803149606299213" header="0.31496062992125984" footer="0.31496062992125984"/>
  <pageSetup paperSize="9" fitToHeight="0" orientation="portrait" r:id="rId1"/>
  <headerFooter>
    <oddFooter>&amp;LShaw, Martin, Haller and ter Haar&amp;C&amp;"Arial,Regular"&amp;K7F7F7FEquipment, measurement and dose survey&amp;R&amp;A</oddFooter>
  </headerFooter>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45</vt:i4>
      </vt:variant>
      <vt:variant>
        <vt:lpstr>Named Ranges</vt:lpstr>
      </vt:variant>
      <vt:variant>
        <vt:i4>1</vt:i4>
      </vt:variant>
    </vt:vector>
  </HeadingPairs>
  <TitlesOfParts>
    <vt:vector size="46" baseType="lpstr">
      <vt:lpstr>Question list</vt:lpstr>
      <vt:lpstr>Question 1</vt:lpstr>
      <vt:lpstr>Question 2</vt:lpstr>
      <vt:lpstr>Question 3</vt:lpstr>
      <vt:lpstr>Question 4</vt:lpstr>
      <vt:lpstr>Question 5</vt:lpstr>
      <vt:lpstr>Question 6</vt:lpstr>
      <vt:lpstr>Question 7</vt:lpstr>
      <vt:lpstr>Question 8</vt:lpstr>
      <vt:lpstr>Question 9</vt:lpstr>
      <vt:lpstr>Question 10</vt:lpstr>
      <vt:lpstr>Question 11</vt:lpstr>
      <vt:lpstr>Question 12</vt:lpstr>
      <vt:lpstr>Question 13</vt:lpstr>
      <vt:lpstr>Question 14</vt:lpstr>
      <vt:lpstr>Question 15</vt:lpstr>
      <vt:lpstr>Question 16</vt:lpstr>
      <vt:lpstr>Question 17</vt:lpstr>
      <vt:lpstr>Question 18</vt:lpstr>
      <vt:lpstr>Question 19</vt:lpstr>
      <vt:lpstr>Question 20</vt:lpstr>
      <vt:lpstr>Question 21</vt:lpstr>
      <vt:lpstr>Question 22</vt:lpstr>
      <vt:lpstr>Question 23</vt:lpstr>
      <vt:lpstr>Question 24</vt:lpstr>
      <vt:lpstr>Question 25</vt:lpstr>
      <vt:lpstr>Question 26</vt:lpstr>
      <vt:lpstr>Question 27</vt:lpstr>
      <vt:lpstr>Question 28</vt:lpstr>
      <vt:lpstr>Question 29</vt:lpstr>
      <vt:lpstr>Question 30</vt:lpstr>
      <vt:lpstr>Question 31</vt:lpstr>
      <vt:lpstr>Question 32</vt:lpstr>
      <vt:lpstr>Question 33</vt:lpstr>
      <vt:lpstr>Question 34</vt:lpstr>
      <vt:lpstr>Question 35</vt:lpstr>
      <vt:lpstr>Question 36</vt:lpstr>
      <vt:lpstr>Question 37</vt:lpstr>
      <vt:lpstr>Question 38</vt:lpstr>
      <vt:lpstr>Question 39</vt:lpstr>
      <vt:lpstr>Question 40</vt:lpstr>
      <vt:lpstr>Question 41</vt:lpstr>
      <vt:lpstr>Question 42</vt:lpstr>
      <vt:lpstr>Question 43</vt:lpstr>
      <vt:lpstr>Question 44</vt:lpstr>
      <vt:lpstr>'Question list'!Print_Area</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n Haller</dc:creator>
  <cp:lastModifiedBy>Adam Shaw</cp:lastModifiedBy>
  <cp:lastPrinted>2016-02-11T13:20:05Z</cp:lastPrinted>
  <dcterms:created xsi:type="dcterms:W3CDTF">2014-10-05T20:27:40Z</dcterms:created>
  <dcterms:modified xsi:type="dcterms:W3CDTF">2016-02-11T18:42:2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SercoClassification">
    <vt:lpwstr>Not an NPL document (No visible marking)</vt:lpwstr>
  </property>
  <property fmtid="{D5CDD505-2E9C-101B-9397-08002B2CF9AE}" pid="3" name="aliashDocumentMarking">
    <vt:lpwstr/>
  </property>
  <property fmtid="{D5CDD505-2E9C-101B-9397-08002B2CF9AE}" pid="4" name="HeaderFooter">
    <vt:lpwstr>F</vt:lpwstr>
  </property>
</Properties>
</file>